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/>
  <mc:AlternateContent xmlns:mc="http://schemas.openxmlformats.org/markup-compatibility/2006">
    <mc:Choice Requires="x15">
      <x15ac:absPath xmlns:x15ac="http://schemas.microsoft.com/office/spreadsheetml/2010/11/ac" url="/Users/kod23yor/Downloads/"/>
    </mc:Choice>
  </mc:AlternateContent>
  <xr:revisionPtr revIDLastSave="0" documentId="13_ncr:1_{98E12C33-43E7-4A40-BB67-AC29A44CDF7A}" xr6:coauthVersionLast="47" xr6:coauthVersionMax="47" xr10:uidLastSave="{00000000-0000-0000-0000-000000000000}"/>
  <bookViews>
    <workbookView xWindow="100" yWindow="1920" windowWidth="28120" windowHeight="18940" firstSheet="6" activeTab="6" xr2:uid="{6FA83864-91BC-F648-8CF0-F2EE9AAFDDAD}"/>
  </bookViews>
  <sheets>
    <sheet name="Fig. 2C" sheetId="3" r:id="rId1"/>
    <sheet name="Fig. 2D" sheetId="1" r:id="rId2"/>
    <sheet name="Fig. 2E" sheetId="2" r:id="rId3"/>
    <sheet name="Fig. S11A-B" sheetId="4" r:id="rId4"/>
    <sheet name="Fig. S11C-D" sheetId="5" r:id="rId5"/>
    <sheet name="Fig. S11E-F" sheetId="6" r:id="rId6"/>
    <sheet name="Fig. 6" sheetId="7" r:id="rId7"/>
    <sheet name="Fig. 7A" sheetId="9" r:id="rId8"/>
    <sheet name="Fig. S13" sheetId="12" r:id="rId9"/>
    <sheet name="Fig. S16" sheetId="10" r:id="rId10"/>
    <sheet name="Fig. S17B" sheetId="11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7" l="1"/>
  <c r="J3" i="7"/>
  <c r="J26" i="12"/>
  <c r="K26" i="12"/>
  <c r="J27" i="12"/>
  <c r="K27" i="12"/>
  <c r="J28" i="12"/>
  <c r="K28" i="12"/>
  <c r="J29" i="12"/>
  <c r="K29" i="12"/>
  <c r="J22" i="12"/>
  <c r="K22" i="12"/>
  <c r="J23" i="12"/>
  <c r="K23" i="12"/>
  <c r="J24" i="12"/>
  <c r="K24" i="12"/>
  <c r="J25" i="12"/>
  <c r="K25" i="12"/>
  <c r="J19" i="12"/>
  <c r="K19" i="12"/>
  <c r="J20" i="12"/>
  <c r="K20" i="12"/>
  <c r="J21" i="12"/>
  <c r="K21" i="12"/>
  <c r="K18" i="12"/>
  <c r="J18" i="12"/>
  <c r="J12" i="12" l="1"/>
  <c r="K12" i="12"/>
  <c r="J13" i="12"/>
  <c r="K13" i="12"/>
  <c r="J14" i="12"/>
  <c r="K14" i="12"/>
  <c r="J15" i="12"/>
  <c r="K15" i="12"/>
  <c r="J9" i="12"/>
  <c r="K9" i="12"/>
  <c r="J10" i="12"/>
  <c r="K10" i="12"/>
  <c r="J11" i="12"/>
  <c r="K11" i="12"/>
  <c r="K8" i="12"/>
  <c r="J8" i="12"/>
  <c r="J6" i="12"/>
  <c r="K6" i="12"/>
  <c r="J7" i="12"/>
  <c r="K7" i="12"/>
  <c r="K5" i="12"/>
  <c r="J5" i="12"/>
  <c r="K4" i="12"/>
  <c r="J4" i="12"/>
  <c r="J21" i="10"/>
  <c r="K21" i="10"/>
  <c r="J22" i="10"/>
  <c r="K22" i="10"/>
  <c r="J23" i="10"/>
  <c r="K23" i="10"/>
  <c r="J24" i="10"/>
  <c r="K24" i="10"/>
  <c r="J25" i="10"/>
  <c r="K25" i="10"/>
  <c r="J26" i="10"/>
  <c r="K26" i="10"/>
  <c r="J19" i="10"/>
  <c r="K19" i="10"/>
  <c r="K20" i="10"/>
  <c r="J20" i="10"/>
  <c r="J11" i="10"/>
  <c r="K11" i="10"/>
  <c r="J13" i="10"/>
  <c r="K13" i="10"/>
  <c r="J14" i="10"/>
  <c r="K14" i="10"/>
  <c r="J15" i="10"/>
  <c r="K15" i="10"/>
  <c r="J16" i="10"/>
  <c r="K16" i="10"/>
  <c r="J17" i="10"/>
  <c r="K17" i="10"/>
  <c r="J18" i="10"/>
  <c r="K18" i="10"/>
  <c r="J12" i="10"/>
  <c r="K12" i="10"/>
  <c r="J4" i="10"/>
  <c r="K4" i="10"/>
  <c r="J5" i="10"/>
  <c r="K5" i="10"/>
  <c r="J6" i="10"/>
  <c r="K6" i="10"/>
  <c r="J7" i="10"/>
  <c r="K7" i="10"/>
  <c r="J8" i="10"/>
  <c r="K8" i="10"/>
  <c r="J9" i="10"/>
  <c r="K9" i="10"/>
  <c r="J10" i="10"/>
  <c r="K10" i="10"/>
  <c r="K3" i="10"/>
  <c r="J3" i="10"/>
  <c r="J6" i="9"/>
  <c r="K6" i="9"/>
  <c r="J4" i="9"/>
  <c r="K4" i="9"/>
  <c r="J5" i="9"/>
  <c r="K5" i="9"/>
  <c r="K3" i="9"/>
  <c r="J3" i="9"/>
  <c r="K4" i="7"/>
  <c r="J5" i="7"/>
  <c r="K5" i="7"/>
  <c r="J6" i="7"/>
  <c r="K6" i="7"/>
  <c r="J7" i="7"/>
  <c r="K7" i="7"/>
  <c r="J8" i="7"/>
  <c r="K8" i="7"/>
  <c r="J9" i="7"/>
  <c r="K9" i="7"/>
  <c r="J10" i="7"/>
  <c r="K10" i="7"/>
  <c r="J11" i="7"/>
  <c r="K11" i="7"/>
  <c r="J12" i="7"/>
  <c r="K12" i="7"/>
  <c r="J13" i="7"/>
  <c r="K13" i="7"/>
  <c r="J14" i="7"/>
  <c r="K14" i="7"/>
  <c r="K3" i="7"/>
  <c r="J3" i="6"/>
  <c r="I3" i="6"/>
  <c r="J4" i="6"/>
  <c r="I4" i="6"/>
  <c r="J8" i="6"/>
  <c r="I8" i="6"/>
  <c r="J7" i="6"/>
  <c r="I7" i="6"/>
  <c r="J6" i="6"/>
  <c r="I6" i="6"/>
  <c r="J5" i="6"/>
  <c r="I5" i="6"/>
  <c r="J12" i="5"/>
  <c r="I12" i="5"/>
  <c r="J11" i="5"/>
  <c r="I11" i="5"/>
  <c r="J10" i="5"/>
  <c r="I10" i="5"/>
  <c r="J9" i="5"/>
  <c r="I9" i="5"/>
  <c r="J5" i="2"/>
  <c r="I5" i="2"/>
  <c r="J4" i="2"/>
  <c r="I4" i="2"/>
  <c r="J3" i="2"/>
  <c r="I3" i="2"/>
  <c r="J4" i="1"/>
  <c r="I4" i="1"/>
  <c r="I5" i="1"/>
  <c r="J5" i="1"/>
  <c r="I6" i="1"/>
  <c r="J6" i="1"/>
  <c r="I7" i="1"/>
  <c r="J7" i="1"/>
  <c r="I8" i="1"/>
  <c r="J8" i="1"/>
  <c r="I3" i="1"/>
  <c r="J3" i="1"/>
</calcChain>
</file>

<file path=xl/sharedStrings.xml><?xml version="1.0" encoding="utf-8"?>
<sst xmlns="http://schemas.openxmlformats.org/spreadsheetml/2006/main" count="302" uniqueCount="94">
  <si>
    <t>Welch's t-test (normally distributed data with separate controls)</t>
  </si>
  <si>
    <t>Comparison</t>
  </si>
  <si>
    <t>n₁</t>
  </si>
  <si>
    <t>n₂</t>
  </si>
  <si>
    <t>Effect size (η²)</t>
  </si>
  <si>
    <t>95% CI</t>
  </si>
  <si>
    <r>
      <rPr>
        <b/>
        <i/>
        <sz val="12"/>
        <color theme="1"/>
        <rFont val="Aptos Narrow"/>
        <scheme val="minor"/>
      </rPr>
      <t>p</t>
    </r>
    <r>
      <rPr>
        <b/>
        <sz val="12"/>
        <color theme="1"/>
        <rFont val="Aptos Narrow"/>
        <family val="2"/>
        <scheme val="minor"/>
      </rPr>
      <t>-value</t>
    </r>
  </si>
  <si>
    <t>G-&gt;A homozygotes vs. wild-type</t>
  </si>
  <si>
    <t>-0.1658 to 0.3035</t>
  </si>
  <si>
    <t>C-&gt;T homozygotes vs. wild-type</t>
  </si>
  <si>
    <t>-0.3170 to 0.2765</t>
  </si>
  <si>
    <t>G-&gt;T homozygotes vs. wild-type</t>
  </si>
  <si>
    <t>-0.2069 to 0.2057</t>
  </si>
  <si>
    <t>Kruskall-Wallis non-parametric test, with Dunn's multiple comparisons post-hoc test</t>
  </si>
  <si>
    <t>Mean rank 1</t>
  </si>
  <si>
    <t>Mean rank 2</t>
  </si>
  <si>
    <t>Mean rank diff.</t>
  </si>
  <si>
    <t>Z</t>
  </si>
  <si>
    <t>Std error</t>
  </si>
  <si>
    <t>Lower 95% CI</t>
  </si>
  <si>
    <t xml:space="preserve">Upper 95% CI </t>
  </si>
  <si>
    <r>
      <t xml:space="preserve">Adjusted </t>
    </r>
    <r>
      <rPr>
        <b/>
        <i/>
        <sz val="12"/>
        <color theme="1"/>
        <rFont val="Aptos Narrow"/>
        <scheme val="minor"/>
      </rPr>
      <t>p</t>
    </r>
    <r>
      <rPr>
        <b/>
        <sz val="12"/>
        <color theme="1"/>
        <rFont val="Aptos Narrow"/>
        <family val="2"/>
        <scheme val="minor"/>
      </rPr>
      <t>-value</t>
    </r>
  </si>
  <si>
    <t>Ag(QFS)1/G-&gt;A males vs. Ag(QFS)1/wt males</t>
  </si>
  <si>
    <t>&gt;0.9999</t>
  </si>
  <si>
    <t>Ag(QFS)1/G-&gt;A females vs. Ag(QFS)1/wt females</t>
  </si>
  <si>
    <t>Ag(QFS)1/C-&gt;T males vs. Ag(QFS)1/wt males</t>
  </si>
  <si>
    <t>&lt;0.0001</t>
  </si>
  <si>
    <t>Ag(QFS)1/C-&gt;T females vs. Ag(QFS)1/wt females</t>
  </si>
  <si>
    <t>Ag(QFS)1/G-&gt;T males vs. Ag(QFS)1/wt males</t>
  </si>
  <si>
    <t>Ag(QFS)1/G-&gt;T females vs. Ag(QFS)1/wt females</t>
  </si>
  <si>
    <t>Ag(QFS)1/wt vs. wild-type control</t>
  </si>
  <si>
    <t>Ag(QFS)1/C-&gt;T vs. wild-type control</t>
  </si>
  <si>
    <t>Ag(QFS)1/G-&gt;T vs. wild-type control</t>
  </si>
  <si>
    <t>Mann Whitney test</t>
  </si>
  <si>
    <t>U</t>
  </si>
  <si>
    <t>    Difference: Hodges-Lehmann</t>
  </si>
  <si>
    <r>
      <t xml:space="preserve">Exact </t>
    </r>
    <r>
      <rPr>
        <b/>
        <i/>
        <sz val="12"/>
        <color theme="1"/>
        <rFont val="Aptos Narrow"/>
      </rPr>
      <t>p</t>
    </r>
    <r>
      <rPr>
        <b/>
        <sz val="12"/>
        <color theme="1"/>
        <rFont val="Aptos Narrow"/>
      </rPr>
      <t>-value</t>
    </r>
  </si>
  <si>
    <t>G-&gt;A Hom vs. WT egg output</t>
  </si>
  <si>
    <t>-6.000 to 31.00</t>
  </si>
  <si>
    <t>G-&gt;A Hom vs. WT larval output</t>
  </si>
  <si>
    <t>-14.00 to 29.00</t>
  </si>
  <si>
    <t>G-&gt;A Hom vs. WT hatching rate</t>
  </si>
  <si>
    <t>-0.08716 to 0.000</t>
  </si>
  <si>
    <t>Ordinary One-way ANOVA, Dunnett's multiple comparisons post-hoc test</t>
  </si>
  <si>
    <t>Mean diff.</t>
  </si>
  <si>
    <t>95% CI</t>
  </si>
  <si>
    <t>C-&gt;T Het vs. WT egg ouput</t>
  </si>
  <si>
    <t>-25.97 to 15.15</t>
  </si>
  <si>
    <t>C-&gt;T Hom vs. WT egg output</t>
  </si>
  <si>
    <t>-31.12 to 28.77</t>
  </si>
  <si>
    <t>C-&gt;T Het vs. WT larval ouput</t>
  </si>
  <si>
    <t>C-&gt;T Hom vs. WT larval output</t>
  </si>
  <si>
    <t>C-&gt;T Het vs. WT hatching rate</t>
  </si>
  <si>
    <t>C-&gt;T Hom vs. WT hatching rate</t>
  </si>
  <si>
    <r>
      <t xml:space="preserve">Adjusted </t>
    </r>
    <r>
      <rPr>
        <b/>
        <i/>
        <sz val="12"/>
        <color theme="1"/>
        <rFont val="Aptos Narrow"/>
        <scheme val="minor"/>
      </rPr>
      <t>p</t>
    </r>
    <r>
      <rPr>
        <b/>
        <sz val="12"/>
        <color theme="1"/>
        <rFont val="Aptos Narrow"/>
        <scheme val="minor"/>
      </rPr>
      <t>-value</t>
    </r>
  </si>
  <si>
    <t>G-&gt;T Het vs. WT egg ouput</t>
  </si>
  <si>
    <t>G-&gt;T Hom vs. WT egg output</t>
  </si>
  <si>
    <t>G-&gt;T Het vs. WT larval ouput</t>
  </si>
  <si>
    <t>G-&gt;T Hom vs. WT larval output</t>
  </si>
  <si>
    <t>G-&gt;T Het vs. WT hatching rate</t>
  </si>
  <si>
    <t>G-&gt;T Hom vs. WT hatching rate</t>
  </si>
  <si>
    <t>Ag(QFS)2/wt vs. Ag(QFS)1/wt</t>
  </si>
  <si>
    <t>M-&gt;M</t>
  </si>
  <si>
    <t>M-&gt;F</t>
  </si>
  <si>
    <t>F-&gt;M</t>
  </si>
  <si>
    <t>F-&gt;F</t>
  </si>
  <si>
    <t>Ag(QFS)2/dsxFGFP vs. Ag(QFS)1/wt</t>
  </si>
  <si>
    <t>Ag(QFS)2/R1 vs. Ag(QFS)1/wt</t>
  </si>
  <si>
    <t>Ag(QFS)3/wt vs. Ag(QFS)1/wt</t>
  </si>
  <si>
    <t>Ag(QFS)1 vs. WT</t>
  </si>
  <si>
    <t>Ag(QFS)2 vs. WT</t>
  </si>
  <si>
    <t>Ag(QFS)2</t>
  </si>
  <si>
    <t>Egg output (A)</t>
  </si>
  <si>
    <t>  F-&gt;F vs. WT</t>
  </si>
  <si>
    <t>  F-&gt;M vs. WT</t>
  </si>
  <si>
    <t>  M-&gt;F vs. WT</t>
  </si>
  <si>
    <t>  M-&gt;M vs. WT</t>
  </si>
  <si>
    <t>Larval output (B)</t>
  </si>
  <si>
    <t xml:space="preserve">Hatching rate (C) </t>
  </si>
  <si>
    <t>Ag(QFS)3</t>
  </si>
  <si>
    <t>Egg output (D)</t>
  </si>
  <si>
    <t>Larval output (E)</t>
  </si>
  <si>
    <t>Hatching rate (F)</t>
  </si>
  <si>
    <t>  Ag(QFS)1 F-&gt;F vs. WT</t>
  </si>
  <si>
    <t>  Ag(QFS)1 M-&gt;F vs. WT</t>
  </si>
  <si>
    <t>  Ag(QFS)2 F-&gt;F vs. WT</t>
  </si>
  <si>
    <t>  Ag(QFS)2 M-&gt;F vs. WT</t>
  </si>
  <si>
    <t>  Ag(QFS)1 F-&gt;F vs. Ag(QFS)2 F-&gt;F</t>
  </si>
  <si>
    <t>  Ag(QFS)1 M-&gt;F vs. Ag(QFS)2 M-&gt;F</t>
  </si>
  <si>
    <t>  Ag(QFS)1 F-&gt;F vs. Ag(QFS)1 M-&gt;F</t>
  </si>
  <si>
    <t>  Ag(QFS)2 F-&gt;F vs. Ag(QFS)2 M-&gt;F</t>
  </si>
  <si>
    <t>Hatching Rate (C)</t>
  </si>
  <si>
    <t>Rev vs. Fwd orientation</t>
  </si>
  <si>
    <t>-99.34 to -35.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0"/>
  </numFmts>
  <fonts count="17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name val="Aptos"/>
    </font>
    <font>
      <sz val="12"/>
      <color theme="1"/>
      <name val="Aptos"/>
    </font>
    <font>
      <sz val="13"/>
      <color theme="1"/>
      <name val="Arial"/>
      <family val="2"/>
    </font>
    <font>
      <b/>
      <sz val="12"/>
      <color theme="1"/>
      <name val="Aptos Narrow"/>
    </font>
    <font>
      <sz val="12"/>
      <color theme="1"/>
      <name val="Aptos Narrow"/>
    </font>
    <font>
      <b/>
      <i/>
      <sz val="12"/>
      <color theme="1"/>
      <name val="Aptos Narrow"/>
    </font>
    <font>
      <sz val="12"/>
      <name val="Aptos Narrow"/>
    </font>
    <font>
      <sz val="12"/>
      <name val="Aptos Narrow"/>
      <scheme val="minor"/>
    </font>
    <font>
      <b/>
      <sz val="12"/>
      <name val="Aptos Narrow"/>
      <scheme val="minor"/>
    </font>
    <font>
      <sz val="12"/>
      <color theme="1"/>
      <name val="Aptos Narrow"/>
      <scheme val="minor"/>
    </font>
    <font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0" fillId="0" borderId="1" xfId="0" applyBorder="1"/>
    <xf numFmtId="0" fontId="0" fillId="0" borderId="0" xfId="0" applyAlignment="1">
      <alignment horizontal="right"/>
    </xf>
    <xf numFmtId="0" fontId="4" fillId="0" borderId="0" xfId="0" applyFont="1" applyAlignment="1">
      <alignment horizontal="left"/>
    </xf>
    <xf numFmtId="0" fontId="4" fillId="0" borderId="0" xfId="0" applyFont="1"/>
    <xf numFmtId="2" fontId="0" fillId="0" borderId="1" xfId="0" applyNumberFormat="1" applyBorder="1"/>
    <xf numFmtId="2" fontId="1" fillId="0" borderId="0" xfId="0" applyNumberFormat="1" applyFont="1"/>
    <xf numFmtId="2" fontId="0" fillId="0" borderId="0" xfId="0" applyNumberFormat="1"/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right"/>
    </xf>
    <xf numFmtId="0" fontId="8" fillId="0" borderId="0" xfId="0" applyFont="1"/>
    <xf numFmtId="0" fontId="4" fillId="0" borderId="0" xfId="0" applyFont="1" applyAlignment="1">
      <alignment horizontal="center"/>
    </xf>
    <xf numFmtId="166" fontId="4" fillId="0" borderId="0" xfId="0" applyNumberFormat="1" applyFont="1"/>
    <xf numFmtId="0" fontId="4" fillId="0" borderId="0" xfId="0" applyFont="1" applyAlignment="1">
      <alignment horizontal="right"/>
    </xf>
    <xf numFmtId="0" fontId="9" fillId="0" borderId="1" xfId="0" applyFont="1" applyBorder="1"/>
    <xf numFmtId="0" fontId="10" fillId="0" borderId="1" xfId="0" applyFont="1" applyBorder="1"/>
    <xf numFmtId="2" fontId="10" fillId="0" borderId="1" xfId="0" applyNumberFormat="1" applyFont="1" applyBorder="1"/>
    <xf numFmtId="0" fontId="10" fillId="0" borderId="0" xfId="0" applyFont="1"/>
    <xf numFmtId="0" fontId="9" fillId="0" borderId="0" xfId="0" applyFont="1"/>
    <xf numFmtId="2" fontId="9" fillId="0" borderId="0" xfId="0" applyNumberFormat="1" applyFont="1"/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right"/>
    </xf>
    <xf numFmtId="165" fontId="13" fillId="0" borderId="0" xfId="0" applyNumberFormat="1" applyFont="1"/>
    <xf numFmtId="164" fontId="13" fillId="0" borderId="0" xfId="0" applyNumberFormat="1" applyFont="1"/>
    <xf numFmtId="0" fontId="14" fillId="0" borderId="0" xfId="0" applyFont="1"/>
    <xf numFmtId="0" fontId="13" fillId="0" borderId="1" xfId="0" applyFont="1" applyBorder="1"/>
    <xf numFmtId="0" fontId="13" fillId="0" borderId="1" xfId="0" applyFont="1" applyBorder="1" applyAlignment="1">
      <alignment horizontal="right"/>
    </xf>
    <xf numFmtId="0" fontId="13" fillId="0" borderId="0" xfId="0" applyFont="1" applyAlignment="1">
      <alignment horizontal="left"/>
    </xf>
    <xf numFmtId="0" fontId="15" fillId="0" borderId="0" xfId="0" applyFont="1"/>
    <xf numFmtId="2" fontId="15" fillId="0" borderId="0" xfId="0" applyNumberFormat="1" applyFont="1"/>
    <xf numFmtId="0" fontId="15" fillId="0" borderId="1" xfId="0" applyFont="1" applyBorder="1"/>
    <xf numFmtId="2" fontId="15" fillId="0" borderId="1" xfId="0" applyNumberFormat="1" applyFont="1" applyBorder="1"/>
    <xf numFmtId="2" fontId="13" fillId="0" borderId="1" xfId="0" applyNumberFormat="1" applyFont="1" applyBorder="1" applyAlignment="1">
      <alignment horizontal="right"/>
    </xf>
    <xf numFmtId="2" fontId="2" fillId="0" borderId="0" xfId="0" applyNumberFormat="1" applyFont="1"/>
    <xf numFmtId="2" fontId="13" fillId="0" borderId="0" xfId="0" applyNumberFormat="1" applyFont="1"/>
    <xf numFmtId="0" fontId="13" fillId="0" borderId="2" xfId="0" applyFont="1" applyBorder="1" applyAlignment="1">
      <alignment horizontal="left"/>
    </xf>
    <xf numFmtId="0" fontId="13" fillId="0" borderId="2" xfId="0" applyFont="1" applyBorder="1"/>
    <xf numFmtId="0" fontId="15" fillId="0" borderId="2" xfId="0" applyFont="1" applyBorder="1"/>
    <xf numFmtId="2" fontId="15" fillId="0" borderId="2" xfId="0" applyNumberFormat="1" applyFont="1" applyBorder="1"/>
    <xf numFmtId="0" fontId="13" fillId="0" borderId="2" xfId="0" applyFont="1" applyBorder="1" applyAlignment="1">
      <alignment horizontal="right"/>
    </xf>
    <xf numFmtId="0" fontId="13" fillId="0" borderId="1" xfId="0" applyFont="1" applyBorder="1" applyAlignment="1">
      <alignment horizontal="left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0" fillId="0" borderId="3" xfId="0" applyBorder="1"/>
    <xf numFmtId="2" fontId="13" fillId="0" borderId="2" xfId="0" applyNumberFormat="1" applyFont="1" applyBorder="1"/>
    <xf numFmtId="2" fontId="13" fillId="0" borderId="1" xfId="0" applyNumberFormat="1" applyFont="1" applyBorder="1"/>
    <xf numFmtId="0" fontId="2" fillId="0" borderId="8" xfId="0" applyFont="1" applyBorder="1"/>
    <xf numFmtId="0" fontId="2" fillId="0" borderId="3" xfId="0" applyFont="1" applyBorder="1"/>
    <xf numFmtId="2" fontId="2" fillId="0" borderId="3" xfId="0" applyNumberFormat="1" applyFont="1" applyBorder="1"/>
    <xf numFmtId="0" fontId="13" fillId="0" borderId="9" xfId="0" applyFont="1" applyBorder="1"/>
    <xf numFmtId="0" fontId="13" fillId="0" borderId="10" xfId="0" applyFont="1" applyBorder="1"/>
    <xf numFmtId="0" fontId="2" fillId="0" borderId="3" xfId="0" applyFont="1" applyBorder="1" applyAlignment="1">
      <alignment horizontal="center"/>
    </xf>
    <xf numFmtId="0" fontId="2" fillId="0" borderId="11" xfId="0" applyFont="1" applyBorder="1"/>
    <xf numFmtId="0" fontId="2" fillId="0" borderId="9" xfId="0" applyFont="1" applyBorder="1"/>
    <xf numFmtId="0" fontId="2" fillId="0" borderId="2" xfId="0" applyFont="1" applyBorder="1"/>
    <xf numFmtId="2" fontId="2" fillId="0" borderId="2" xfId="0" applyNumberFormat="1" applyFont="1" applyBorder="1"/>
    <xf numFmtId="2" fontId="0" fillId="0" borderId="2" xfId="0" applyNumberFormat="1" applyBorder="1"/>
    <xf numFmtId="0" fontId="2" fillId="0" borderId="12" xfId="0" applyFont="1" applyBorder="1"/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1</xdr:row>
      <xdr:rowOff>0</xdr:rowOff>
    </xdr:from>
    <xdr:to>
      <xdr:col>1</xdr:col>
      <xdr:colOff>12700</xdr:colOff>
      <xdr:row>11</xdr:row>
      <xdr:rowOff>127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5950C8D5-F075-0DF9-A46C-4C5EADC619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51200" y="2235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2</xdr:row>
      <xdr:rowOff>0</xdr:rowOff>
    </xdr:from>
    <xdr:to>
      <xdr:col>2</xdr:col>
      <xdr:colOff>12700</xdr:colOff>
      <xdr:row>12</xdr:row>
      <xdr:rowOff>127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58BFBF6-6F50-885A-D252-DD3B079496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76700" y="24384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54474-3F32-7C4D-9E77-E1CAEE4AA2F2}">
  <dimension ref="A1:I185"/>
  <sheetViews>
    <sheetView zoomScale="143" workbookViewId="0">
      <selection activeCell="A24" sqref="A24"/>
    </sheetView>
  </sheetViews>
  <sheetFormatPr baseColWidth="10" defaultColWidth="10.83203125" defaultRowHeight="16"/>
  <cols>
    <col min="1" max="1" width="26.6640625" customWidth="1"/>
    <col min="4" max="4" width="14" customWidth="1"/>
    <col min="5" max="5" width="18.1640625" bestFit="1" customWidth="1"/>
    <col min="6" max="6" width="12.83203125" bestFit="1" customWidth="1"/>
    <col min="8" max="8" width="40.83203125" bestFit="1" customWidth="1"/>
  </cols>
  <sheetData>
    <row r="1" spans="1:9">
      <c r="A1" s="3" t="s">
        <v>0</v>
      </c>
      <c r="B1" s="4"/>
      <c r="C1" s="4"/>
      <c r="D1" s="4"/>
      <c r="E1" s="4"/>
      <c r="F1" s="4"/>
    </row>
    <row r="2" spans="1:9">
      <c r="A2" s="1" t="s">
        <v>1</v>
      </c>
      <c r="B2" s="1" t="s">
        <v>2</v>
      </c>
      <c r="C2" s="1" t="s">
        <v>3</v>
      </c>
      <c r="D2" s="1" t="s">
        <v>4</v>
      </c>
      <c r="E2" s="9" t="s">
        <v>5</v>
      </c>
      <c r="F2" s="2" t="s">
        <v>6</v>
      </c>
      <c r="H2" s="9"/>
    </row>
    <row r="3" spans="1:9">
      <c r="A3" t="s">
        <v>7</v>
      </c>
      <c r="B3">
        <v>25</v>
      </c>
      <c r="C3">
        <v>26</v>
      </c>
      <c r="D3" s="18">
        <v>7.0530000000000002E-3</v>
      </c>
      <c r="E3" s="19" t="s">
        <v>8</v>
      </c>
      <c r="F3" s="7">
        <v>0.55810000000000004</v>
      </c>
    </row>
    <row r="4" spans="1:9">
      <c r="A4" t="s">
        <v>9</v>
      </c>
      <c r="B4">
        <v>17</v>
      </c>
      <c r="C4">
        <v>27</v>
      </c>
      <c r="D4" s="18">
        <v>5.7240000000000004E-4</v>
      </c>
      <c r="E4" s="19" t="s">
        <v>10</v>
      </c>
      <c r="F4" s="7">
        <v>0.89039999999999997</v>
      </c>
    </row>
    <row r="5" spans="1:9">
      <c r="A5" t="s">
        <v>11</v>
      </c>
      <c r="B5">
        <v>19</v>
      </c>
      <c r="C5">
        <v>26</v>
      </c>
      <c r="D5" s="18">
        <v>7.512E-7</v>
      </c>
      <c r="E5" s="19" t="s">
        <v>12</v>
      </c>
      <c r="F5" s="7">
        <v>0.99550000000000005</v>
      </c>
    </row>
    <row r="6" spans="1:9">
      <c r="A6" s="17"/>
      <c r="B6" s="17"/>
      <c r="E6" s="5"/>
    </row>
    <row r="7" spans="1:9">
      <c r="A7" s="6"/>
      <c r="B7" s="7"/>
    </row>
    <row r="8" spans="1:9">
      <c r="A8" s="6"/>
      <c r="B8" s="7"/>
    </row>
    <row r="9" spans="1:9">
      <c r="A9" s="6"/>
      <c r="B9" s="7"/>
      <c r="D9" s="6"/>
      <c r="E9" s="7"/>
      <c r="H9" s="6"/>
      <c r="I9" s="7"/>
    </row>
    <row r="10" spans="1:9">
      <c r="A10" s="6"/>
      <c r="B10" s="7"/>
      <c r="D10" s="6"/>
      <c r="E10" s="7"/>
      <c r="H10" s="6"/>
      <c r="I10" s="7"/>
    </row>
    <row r="11" spans="1:9">
      <c r="A11" s="6"/>
      <c r="B11" s="7"/>
      <c r="D11" s="6"/>
      <c r="E11" s="7"/>
      <c r="H11" s="6"/>
      <c r="I11" s="7"/>
    </row>
    <row r="12" spans="1:9">
      <c r="A12" s="6"/>
      <c r="B12" s="7"/>
      <c r="D12" s="6"/>
      <c r="E12" s="7"/>
      <c r="H12" s="6"/>
      <c r="I12" s="7"/>
    </row>
    <row r="13" spans="1:9">
      <c r="A13" s="6"/>
      <c r="B13" s="7"/>
      <c r="D13" s="6"/>
      <c r="E13" s="7"/>
      <c r="H13" s="6"/>
      <c r="I13" s="7"/>
    </row>
    <row r="14" spans="1:9">
      <c r="A14" s="6"/>
      <c r="B14" s="7"/>
      <c r="D14" s="6"/>
      <c r="E14" s="7"/>
      <c r="H14" s="6"/>
      <c r="I14" s="7"/>
    </row>
    <row r="15" spans="1:9">
      <c r="A15" s="6"/>
      <c r="B15" s="7"/>
      <c r="D15" s="6"/>
      <c r="E15" s="7"/>
      <c r="H15" s="6"/>
      <c r="I15" s="7"/>
    </row>
    <row r="16" spans="1:9">
      <c r="A16" s="6"/>
      <c r="B16" s="7"/>
      <c r="D16" s="6"/>
      <c r="E16" s="7"/>
      <c r="H16" s="6"/>
      <c r="I16" s="7"/>
    </row>
    <row r="17" spans="1:9">
      <c r="A17" s="6"/>
      <c r="B17" s="7"/>
      <c r="D17" s="6"/>
      <c r="E17" s="7"/>
      <c r="H17" s="6"/>
      <c r="I17" s="7"/>
    </row>
    <row r="18" spans="1:9">
      <c r="A18" s="6"/>
      <c r="B18" s="7"/>
      <c r="D18" s="6"/>
      <c r="E18" s="7"/>
      <c r="H18" s="6"/>
      <c r="I18" s="7"/>
    </row>
    <row r="19" spans="1:9">
      <c r="A19" s="6"/>
      <c r="B19" s="7"/>
      <c r="D19" s="6"/>
      <c r="E19" s="7"/>
      <c r="H19" s="6"/>
      <c r="I19" s="7"/>
    </row>
    <row r="20" spans="1:9">
      <c r="A20" s="6"/>
      <c r="B20" s="7"/>
      <c r="D20" s="6"/>
      <c r="E20" s="7"/>
      <c r="H20" s="6"/>
      <c r="I20" s="7"/>
    </row>
    <row r="21" spans="1:9">
      <c r="A21" s="6"/>
      <c r="B21" s="7"/>
      <c r="D21" s="6"/>
      <c r="E21" s="7"/>
      <c r="H21" s="6"/>
      <c r="I21" s="7"/>
    </row>
    <row r="22" spans="1:9">
      <c r="A22" s="6"/>
      <c r="B22" s="7"/>
      <c r="D22" s="6"/>
      <c r="E22" s="7"/>
      <c r="H22" s="6"/>
      <c r="I22" s="7"/>
    </row>
    <row r="23" spans="1:9">
      <c r="A23" s="6"/>
      <c r="B23" s="7"/>
      <c r="D23" s="6"/>
      <c r="E23" s="7"/>
      <c r="H23" s="6"/>
      <c r="I23" s="7"/>
    </row>
    <row r="24" spans="1:9">
      <c r="A24" s="6"/>
      <c r="B24" s="7"/>
      <c r="D24" s="6"/>
      <c r="E24" s="7"/>
      <c r="H24" s="6"/>
      <c r="I24" s="7"/>
    </row>
    <row r="25" spans="1:9">
      <c r="A25" s="6"/>
      <c r="B25" s="7"/>
      <c r="D25" s="6"/>
      <c r="E25" s="7"/>
      <c r="H25" s="6"/>
      <c r="I25" s="7"/>
    </row>
    <row r="26" spans="1:9">
      <c r="A26" s="6"/>
      <c r="B26" s="7"/>
      <c r="D26" s="6"/>
      <c r="E26" s="7"/>
      <c r="H26" s="6"/>
      <c r="I26" s="7"/>
    </row>
    <row r="27" spans="1:9">
      <c r="A27" s="6"/>
      <c r="B27" s="7"/>
      <c r="D27" s="6"/>
      <c r="E27" s="7"/>
      <c r="H27" s="6"/>
      <c r="I27" s="7"/>
    </row>
    <row r="28" spans="1:9">
      <c r="A28" s="6"/>
      <c r="B28" s="7"/>
      <c r="D28" s="6"/>
      <c r="E28" s="7"/>
      <c r="H28" s="6"/>
      <c r="I28" s="7"/>
    </row>
    <row r="29" spans="1:9">
      <c r="A29" s="6"/>
      <c r="B29" s="7"/>
      <c r="D29" s="6"/>
      <c r="E29" s="7"/>
      <c r="H29" s="6"/>
      <c r="I29" s="7"/>
    </row>
    <row r="30" spans="1:9">
      <c r="A30" s="6"/>
      <c r="B30" s="7"/>
      <c r="D30" s="6"/>
      <c r="E30" s="7"/>
      <c r="H30" s="6"/>
      <c r="I30" s="7"/>
    </row>
    <row r="31" spans="1:9">
      <c r="A31" s="6"/>
      <c r="B31" s="7"/>
      <c r="D31" s="6"/>
      <c r="E31" s="7"/>
      <c r="H31" s="6"/>
      <c r="I31" s="7"/>
    </row>
    <row r="32" spans="1:9">
      <c r="A32" s="6"/>
      <c r="B32" s="7"/>
      <c r="D32" s="6"/>
      <c r="E32" s="7"/>
      <c r="H32" s="6"/>
      <c r="I32" s="7"/>
    </row>
    <row r="33" spans="1:9">
      <c r="A33" s="6"/>
      <c r="B33" s="7"/>
      <c r="D33" s="6"/>
      <c r="E33" s="7"/>
      <c r="H33" s="6"/>
      <c r="I33" s="7"/>
    </row>
    <row r="34" spans="1:9">
      <c r="A34" s="6"/>
      <c r="B34" s="7"/>
      <c r="D34" s="6"/>
      <c r="E34" s="7"/>
      <c r="H34" s="6"/>
      <c r="I34" s="7"/>
    </row>
    <row r="35" spans="1:9">
      <c r="A35" s="6"/>
      <c r="B35" s="7"/>
      <c r="D35" s="6"/>
      <c r="E35" s="7"/>
      <c r="H35" s="6"/>
      <c r="I35" s="7"/>
    </row>
    <row r="36" spans="1:9">
      <c r="D36" s="6"/>
      <c r="E36" s="7"/>
      <c r="H36" s="6"/>
      <c r="I36" s="7"/>
    </row>
    <row r="37" spans="1:9">
      <c r="D37" s="6"/>
      <c r="E37" s="7"/>
      <c r="H37" s="6"/>
      <c r="I37" s="7"/>
    </row>
    <row r="38" spans="1:9">
      <c r="D38" s="6"/>
      <c r="E38" s="7"/>
      <c r="H38" s="6"/>
      <c r="I38" s="7"/>
    </row>
    <row r="39" spans="1:9">
      <c r="D39" s="6"/>
      <c r="E39" s="7"/>
      <c r="H39" s="6"/>
      <c r="I39" s="7"/>
    </row>
    <row r="40" spans="1:9">
      <c r="D40" s="6"/>
      <c r="E40" s="7"/>
      <c r="H40" s="6"/>
      <c r="I40" s="7"/>
    </row>
    <row r="41" spans="1:9">
      <c r="D41" s="6"/>
      <c r="E41" s="7"/>
      <c r="H41" s="6"/>
      <c r="I41" s="7"/>
    </row>
    <row r="42" spans="1:9">
      <c r="D42" s="6"/>
      <c r="E42" s="7"/>
      <c r="H42" s="6"/>
      <c r="I42" s="7"/>
    </row>
    <row r="43" spans="1:9">
      <c r="D43" s="6"/>
      <c r="E43" s="7"/>
      <c r="H43" s="6"/>
      <c r="I43" s="7"/>
    </row>
    <row r="44" spans="1:9">
      <c r="D44" s="6"/>
      <c r="E44" s="7"/>
      <c r="H44" s="6"/>
      <c r="I44" s="7"/>
    </row>
    <row r="45" spans="1:9">
      <c r="D45" s="6"/>
      <c r="E45" s="7"/>
      <c r="H45" s="6"/>
      <c r="I45" s="7"/>
    </row>
    <row r="46" spans="1:9">
      <c r="D46" s="6"/>
      <c r="E46" s="7"/>
      <c r="H46" s="6"/>
      <c r="I46" s="7"/>
    </row>
    <row r="47" spans="1:9">
      <c r="D47" s="6"/>
      <c r="E47" s="7"/>
      <c r="H47" s="6"/>
      <c r="I47" s="7"/>
    </row>
    <row r="48" spans="1:9">
      <c r="D48" s="6"/>
      <c r="E48" s="7"/>
      <c r="H48" s="6"/>
      <c r="I48" s="7"/>
    </row>
    <row r="49" spans="4:9">
      <c r="D49" s="6"/>
      <c r="E49" s="7"/>
      <c r="H49" s="6"/>
      <c r="I49" s="7"/>
    </row>
    <row r="50" spans="4:9">
      <c r="D50" s="6"/>
      <c r="E50" s="7"/>
      <c r="H50" s="6"/>
      <c r="I50" s="7"/>
    </row>
    <row r="51" spans="4:9">
      <c r="D51" s="6"/>
      <c r="E51" s="7"/>
      <c r="H51" s="6"/>
      <c r="I51" s="7"/>
    </row>
    <row r="52" spans="4:9">
      <c r="D52" s="6"/>
      <c r="E52" s="7"/>
      <c r="H52" s="6"/>
      <c r="I52" s="7"/>
    </row>
    <row r="53" spans="4:9">
      <c r="D53" s="6"/>
      <c r="E53" s="7"/>
      <c r="H53" s="6"/>
      <c r="I53" s="7"/>
    </row>
    <row r="54" spans="4:9">
      <c r="D54" s="6"/>
      <c r="E54" s="7"/>
      <c r="H54" s="6"/>
      <c r="I54" s="7"/>
    </row>
    <row r="55" spans="4:9">
      <c r="D55" s="6"/>
      <c r="E55" s="7"/>
      <c r="H55" s="6"/>
      <c r="I55" s="7"/>
    </row>
    <row r="56" spans="4:9">
      <c r="D56" s="6"/>
      <c r="E56" s="7"/>
      <c r="H56" s="6"/>
      <c r="I56" s="7"/>
    </row>
    <row r="57" spans="4:9">
      <c r="D57" s="6"/>
      <c r="E57" s="7"/>
      <c r="H57" s="6"/>
      <c r="I57" s="7"/>
    </row>
    <row r="58" spans="4:9">
      <c r="D58" s="6"/>
      <c r="E58" s="7"/>
      <c r="H58" s="6"/>
      <c r="I58" s="7"/>
    </row>
    <row r="59" spans="4:9">
      <c r="D59" s="6"/>
      <c r="E59" s="7"/>
      <c r="H59" s="6"/>
      <c r="I59" s="7"/>
    </row>
    <row r="60" spans="4:9">
      <c r="D60" s="6"/>
      <c r="E60" s="7"/>
      <c r="H60" s="6"/>
      <c r="I60" s="7"/>
    </row>
    <row r="61" spans="4:9">
      <c r="D61" s="6"/>
      <c r="E61" s="7"/>
      <c r="H61" s="6"/>
      <c r="I61" s="7"/>
    </row>
    <row r="62" spans="4:9">
      <c r="D62" s="6"/>
      <c r="E62" s="7"/>
      <c r="H62" s="6"/>
      <c r="I62" s="7"/>
    </row>
    <row r="63" spans="4:9">
      <c r="D63" s="6"/>
      <c r="E63" s="7"/>
      <c r="H63" s="6"/>
      <c r="I63" s="7"/>
    </row>
    <row r="64" spans="4:9">
      <c r="D64" s="6"/>
      <c r="E64" s="7"/>
      <c r="H64" s="6"/>
      <c r="I64" s="7"/>
    </row>
    <row r="65" spans="4:9">
      <c r="D65" s="6"/>
      <c r="E65" s="7"/>
      <c r="H65" s="6"/>
      <c r="I65" s="7"/>
    </row>
    <row r="66" spans="4:9">
      <c r="D66" s="6"/>
      <c r="E66" s="7"/>
      <c r="H66" s="6"/>
      <c r="I66" s="7"/>
    </row>
    <row r="67" spans="4:9">
      <c r="D67" s="6"/>
      <c r="E67" s="7"/>
      <c r="H67" s="6"/>
      <c r="I67" s="7"/>
    </row>
    <row r="68" spans="4:9">
      <c r="D68" s="6"/>
      <c r="E68" s="7"/>
      <c r="H68" s="6"/>
      <c r="I68" s="7"/>
    </row>
    <row r="69" spans="4:9">
      <c r="D69" s="6"/>
      <c r="E69" s="7"/>
      <c r="H69" s="6"/>
      <c r="I69" s="7"/>
    </row>
    <row r="70" spans="4:9">
      <c r="D70" s="6"/>
      <c r="E70" s="7"/>
      <c r="H70" s="6"/>
      <c r="I70" s="7"/>
    </row>
    <row r="71" spans="4:9">
      <c r="D71" s="6"/>
      <c r="E71" s="7"/>
      <c r="H71" s="6"/>
      <c r="I71" s="7"/>
    </row>
    <row r="72" spans="4:9">
      <c r="D72" s="6"/>
      <c r="E72" s="7"/>
      <c r="H72" s="6"/>
      <c r="I72" s="7"/>
    </row>
    <row r="73" spans="4:9">
      <c r="D73" s="6"/>
      <c r="E73" s="7"/>
      <c r="H73" s="6"/>
      <c r="I73" s="7"/>
    </row>
    <row r="74" spans="4:9">
      <c r="D74" s="6"/>
      <c r="E74" s="7"/>
      <c r="H74" s="6"/>
      <c r="I74" s="7"/>
    </row>
    <row r="75" spans="4:9">
      <c r="D75" s="6"/>
      <c r="E75" s="7"/>
      <c r="H75" s="6"/>
      <c r="I75" s="7"/>
    </row>
    <row r="76" spans="4:9">
      <c r="D76" s="6"/>
      <c r="E76" s="7"/>
    </row>
    <row r="77" spans="4:9">
      <c r="D77" s="6"/>
      <c r="E77" s="7"/>
    </row>
    <row r="78" spans="4:9">
      <c r="D78" s="6"/>
      <c r="E78" s="7"/>
    </row>
    <row r="79" spans="4:9">
      <c r="D79" s="6"/>
      <c r="E79" s="7"/>
    </row>
    <row r="80" spans="4:9">
      <c r="D80" s="6"/>
      <c r="E80" s="7"/>
    </row>
    <row r="81" spans="4:5">
      <c r="D81" s="6"/>
      <c r="E81" s="7"/>
    </row>
    <row r="82" spans="4:5">
      <c r="D82" s="6"/>
      <c r="E82" s="7"/>
    </row>
    <row r="83" spans="4:5">
      <c r="D83" s="6"/>
      <c r="E83" s="7"/>
    </row>
    <row r="84" spans="4:5">
      <c r="D84" s="6"/>
      <c r="E84" s="7"/>
    </row>
    <row r="85" spans="4:5">
      <c r="D85" s="6"/>
      <c r="E85" s="7"/>
    </row>
    <row r="86" spans="4:5">
      <c r="D86" s="6"/>
      <c r="E86" s="7"/>
    </row>
    <row r="87" spans="4:5">
      <c r="D87" s="6"/>
      <c r="E87" s="7"/>
    </row>
    <row r="88" spans="4:5">
      <c r="D88" s="6"/>
      <c r="E88" s="7"/>
    </row>
    <row r="89" spans="4:5">
      <c r="D89" s="6"/>
      <c r="E89" s="7"/>
    </row>
    <row r="90" spans="4:5">
      <c r="D90" s="6"/>
      <c r="E90" s="7"/>
    </row>
    <row r="91" spans="4:5">
      <c r="D91" s="6"/>
      <c r="E91" s="7"/>
    </row>
    <row r="92" spans="4:5">
      <c r="D92" s="6"/>
      <c r="E92" s="7"/>
    </row>
    <row r="93" spans="4:5">
      <c r="D93" s="6"/>
      <c r="E93" s="7"/>
    </row>
    <row r="94" spans="4:5">
      <c r="D94" s="6"/>
      <c r="E94" s="7"/>
    </row>
    <row r="95" spans="4:5">
      <c r="D95" s="6"/>
      <c r="E95" s="7"/>
    </row>
    <row r="96" spans="4:5">
      <c r="D96" s="6"/>
      <c r="E96" s="7"/>
    </row>
    <row r="97" spans="4:5">
      <c r="D97" s="6"/>
      <c r="E97" s="7"/>
    </row>
    <row r="98" spans="4:5">
      <c r="D98" s="6"/>
      <c r="E98" s="7"/>
    </row>
    <row r="99" spans="4:5">
      <c r="D99" s="6"/>
      <c r="E99" s="7"/>
    </row>
    <row r="100" spans="4:5">
      <c r="D100" s="6"/>
      <c r="E100" s="7"/>
    </row>
    <row r="101" spans="4:5">
      <c r="D101" s="6"/>
      <c r="E101" s="7"/>
    </row>
    <row r="102" spans="4:5">
      <c r="D102" s="6"/>
      <c r="E102" s="7"/>
    </row>
    <row r="103" spans="4:5">
      <c r="D103" s="6"/>
      <c r="E103" s="7"/>
    </row>
    <row r="104" spans="4:5">
      <c r="D104" s="6"/>
      <c r="E104" s="7"/>
    </row>
    <row r="105" spans="4:5">
      <c r="D105" s="6"/>
      <c r="E105" s="7"/>
    </row>
    <row r="106" spans="4:5">
      <c r="D106" s="6"/>
      <c r="E106" s="7"/>
    </row>
    <row r="107" spans="4:5">
      <c r="D107" s="6"/>
      <c r="E107" s="7"/>
    </row>
    <row r="108" spans="4:5">
      <c r="D108" s="6"/>
      <c r="E108" s="7"/>
    </row>
    <row r="109" spans="4:5">
      <c r="D109" s="6"/>
      <c r="E109" s="7"/>
    </row>
    <row r="110" spans="4:5">
      <c r="D110" s="6"/>
      <c r="E110" s="7"/>
    </row>
    <row r="111" spans="4:5">
      <c r="D111" s="6"/>
      <c r="E111" s="7"/>
    </row>
    <row r="112" spans="4:5">
      <c r="D112" s="6"/>
      <c r="E112" s="7"/>
    </row>
    <row r="113" spans="4:5">
      <c r="D113" s="6"/>
      <c r="E113" s="7"/>
    </row>
    <row r="114" spans="4:5">
      <c r="D114" s="6"/>
      <c r="E114" s="7"/>
    </row>
    <row r="115" spans="4:5">
      <c r="D115" s="6"/>
      <c r="E115" s="7"/>
    </row>
    <row r="116" spans="4:5">
      <c r="D116" s="6"/>
      <c r="E116" s="7"/>
    </row>
    <row r="117" spans="4:5">
      <c r="D117" s="6"/>
      <c r="E117" s="7"/>
    </row>
    <row r="118" spans="4:5">
      <c r="D118" s="6"/>
      <c r="E118" s="7"/>
    </row>
    <row r="119" spans="4:5">
      <c r="D119" s="6"/>
      <c r="E119" s="7"/>
    </row>
    <row r="120" spans="4:5">
      <c r="D120" s="6"/>
      <c r="E120" s="7"/>
    </row>
    <row r="121" spans="4:5">
      <c r="D121" s="6"/>
      <c r="E121" s="7"/>
    </row>
    <row r="122" spans="4:5">
      <c r="D122" s="6"/>
      <c r="E122" s="7"/>
    </row>
    <row r="123" spans="4:5">
      <c r="D123" s="6"/>
      <c r="E123" s="7"/>
    </row>
    <row r="124" spans="4:5">
      <c r="D124" s="6"/>
      <c r="E124" s="7"/>
    </row>
    <row r="125" spans="4:5">
      <c r="D125" s="6"/>
      <c r="E125" s="7"/>
    </row>
    <row r="126" spans="4:5">
      <c r="D126" s="6"/>
      <c r="E126" s="7"/>
    </row>
    <row r="127" spans="4:5">
      <c r="D127" s="6"/>
      <c r="E127" s="7"/>
    </row>
    <row r="128" spans="4:5">
      <c r="D128" s="6"/>
      <c r="E128" s="7"/>
    </row>
    <row r="129" spans="4:5">
      <c r="D129" s="6"/>
      <c r="E129" s="7"/>
    </row>
    <row r="130" spans="4:5">
      <c r="D130" s="6"/>
      <c r="E130" s="7"/>
    </row>
    <row r="131" spans="4:5">
      <c r="D131" s="6"/>
      <c r="E131" s="7"/>
    </row>
    <row r="132" spans="4:5">
      <c r="D132" s="6"/>
      <c r="E132" s="7"/>
    </row>
    <row r="133" spans="4:5">
      <c r="D133" s="6"/>
      <c r="E133" s="7"/>
    </row>
    <row r="134" spans="4:5">
      <c r="D134" s="6"/>
      <c r="E134" s="7"/>
    </row>
    <row r="135" spans="4:5">
      <c r="D135" s="6"/>
      <c r="E135" s="7"/>
    </row>
    <row r="136" spans="4:5">
      <c r="D136" s="6"/>
      <c r="E136" s="7"/>
    </row>
    <row r="137" spans="4:5">
      <c r="D137" s="6"/>
      <c r="E137" s="7"/>
    </row>
    <row r="138" spans="4:5">
      <c r="D138" s="6"/>
      <c r="E138" s="7"/>
    </row>
    <row r="139" spans="4:5">
      <c r="D139" s="6"/>
      <c r="E139" s="7"/>
    </row>
    <row r="140" spans="4:5">
      <c r="D140" s="6"/>
      <c r="E140" s="7"/>
    </row>
    <row r="141" spans="4:5">
      <c r="D141" s="6"/>
      <c r="E141" s="7"/>
    </row>
    <row r="142" spans="4:5">
      <c r="D142" s="6"/>
      <c r="E142" s="7"/>
    </row>
    <row r="143" spans="4:5">
      <c r="D143" s="6"/>
      <c r="E143" s="7"/>
    </row>
    <row r="144" spans="4:5">
      <c r="D144" s="6"/>
      <c r="E144" s="7"/>
    </row>
    <row r="145" spans="4:5">
      <c r="D145" s="6"/>
      <c r="E145" s="7"/>
    </row>
    <row r="146" spans="4:5">
      <c r="D146" s="6"/>
      <c r="E146" s="7"/>
    </row>
    <row r="147" spans="4:5">
      <c r="D147" s="6"/>
      <c r="E147" s="7"/>
    </row>
    <row r="148" spans="4:5">
      <c r="D148" s="6"/>
      <c r="E148" s="7"/>
    </row>
    <row r="149" spans="4:5">
      <c r="D149" s="6"/>
      <c r="E149" s="7"/>
    </row>
    <row r="150" spans="4:5">
      <c r="D150" s="6"/>
      <c r="E150" s="7"/>
    </row>
    <row r="151" spans="4:5">
      <c r="D151" s="6"/>
      <c r="E151" s="7"/>
    </row>
    <row r="152" spans="4:5">
      <c r="D152" s="6"/>
      <c r="E152" s="7"/>
    </row>
    <row r="153" spans="4:5">
      <c r="D153" s="6"/>
      <c r="E153" s="7"/>
    </row>
    <row r="154" spans="4:5">
      <c r="D154" s="6"/>
      <c r="E154" s="7"/>
    </row>
    <row r="155" spans="4:5">
      <c r="D155" s="6"/>
      <c r="E155" s="7"/>
    </row>
    <row r="156" spans="4:5">
      <c r="D156" s="6"/>
      <c r="E156" s="7"/>
    </row>
    <row r="157" spans="4:5">
      <c r="D157" s="6"/>
      <c r="E157" s="7"/>
    </row>
    <row r="158" spans="4:5">
      <c r="D158" s="6"/>
      <c r="E158" s="7"/>
    </row>
    <row r="159" spans="4:5">
      <c r="D159" s="6"/>
      <c r="E159" s="7"/>
    </row>
    <row r="160" spans="4:5">
      <c r="D160" s="6"/>
      <c r="E160" s="7"/>
    </row>
    <row r="161" spans="4:5">
      <c r="D161" s="6"/>
      <c r="E161" s="7"/>
    </row>
    <row r="162" spans="4:5">
      <c r="D162" s="6"/>
      <c r="E162" s="7"/>
    </row>
    <row r="163" spans="4:5">
      <c r="D163" s="6"/>
      <c r="E163" s="7"/>
    </row>
    <row r="164" spans="4:5">
      <c r="D164" s="6"/>
      <c r="E164" s="7"/>
    </row>
    <row r="165" spans="4:5">
      <c r="D165" s="6"/>
      <c r="E165" s="7"/>
    </row>
    <row r="166" spans="4:5">
      <c r="D166" s="6"/>
      <c r="E166" s="7"/>
    </row>
    <row r="167" spans="4:5">
      <c r="D167" s="6"/>
      <c r="E167" s="7"/>
    </row>
    <row r="168" spans="4:5">
      <c r="D168" s="6"/>
      <c r="E168" s="7"/>
    </row>
    <row r="169" spans="4:5">
      <c r="D169" s="6"/>
      <c r="E169" s="7"/>
    </row>
    <row r="170" spans="4:5">
      <c r="D170" s="6"/>
      <c r="E170" s="7"/>
    </row>
    <row r="171" spans="4:5">
      <c r="D171" s="6"/>
      <c r="E171" s="7"/>
    </row>
    <row r="172" spans="4:5">
      <c r="D172" s="6"/>
      <c r="E172" s="7"/>
    </row>
    <row r="173" spans="4:5">
      <c r="D173" s="6"/>
      <c r="E173" s="7"/>
    </row>
    <row r="174" spans="4:5">
      <c r="D174" s="6"/>
      <c r="E174" s="7"/>
    </row>
    <row r="175" spans="4:5">
      <c r="D175" s="6"/>
      <c r="E175" s="7"/>
    </row>
    <row r="176" spans="4:5">
      <c r="D176" s="6"/>
      <c r="E176" s="7"/>
    </row>
    <row r="177" spans="4:5">
      <c r="D177" s="6"/>
      <c r="E177" s="7"/>
    </row>
    <row r="178" spans="4:5">
      <c r="D178" s="6"/>
      <c r="E178" s="7"/>
    </row>
    <row r="179" spans="4:5">
      <c r="D179" s="6"/>
      <c r="E179" s="7"/>
    </row>
    <row r="180" spans="4:5">
      <c r="D180" s="6"/>
      <c r="E180" s="7"/>
    </row>
    <row r="181" spans="4:5">
      <c r="D181" s="6"/>
      <c r="E181" s="7"/>
    </row>
    <row r="182" spans="4:5">
      <c r="D182" s="6"/>
      <c r="E182" s="7"/>
    </row>
    <row r="183" spans="4:5">
      <c r="D183" s="6"/>
      <c r="E183" s="7"/>
    </row>
    <row r="184" spans="4:5">
      <c r="D184" s="6"/>
      <c r="E184" s="7"/>
    </row>
    <row r="185" spans="4:5">
      <c r="D185" s="6"/>
      <c r="E185" s="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8FC8D-03A4-A447-9C6F-E7554E21D822}">
  <dimension ref="A1:L58"/>
  <sheetViews>
    <sheetView zoomScale="131" workbookViewId="0">
      <selection activeCell="A27" sqref="A27"/>
    </sheetView>
  </sheetViews>
  <sheetFormatPr baseColWidth="10" defaultColWidth="11" defaultRowHeight="16"/>
  <cols>
    <col min="1" max="1" width="15.33203125" customWidth="1"/>
    <col min="2" max="2" width="29.5" bestFit="1" customWidth="1"/>
    <col min="4" max="5" width="13.33203125" bestFit="1" customWidth="1"/>
    <col min="9" max="9" width="12.1640625" bestFit="1" customWidth="1"/>
    <col min="10" max="10" width="12.33203125" bestFit="1" customWidth="1"/>
    <col min="11" max="12" width="15.1640625" bestFit="1" customWidth="1"/>
  </cols>
  <sheetData>
    <row r="1" spans="1:12">
      <c r="A1" s="3" t="s">
        <v>13</v>
      </c>
      <c r="B1" s="39"/>
      <c r="C1" s="39"/>
      <c r="D1" s="39"/>
      <c r="E1" s="39"/>
      <c r="F1" s="40"/>
      <c r="G1" s="40"/>
      <c r="H1" s="40"/>
      <c r="I1" s="40"/>
      <c r="J1" s="39"/>
      <c r="K1" s="53"/>
    </row>
    <row r="2" spans="1:12">
      <c r="A2" s="73" t="s">
        <v>72</v>
      </c>
      <c r="B2" s="61" t="s">
        <v>1</v>
      </c>
      <c r="C2" s="56" t="s">
        <v>14</v>
      </c>
      <c r="D2" s="57" t="s">
        <v>15</v>
      </c>
      <c r="E2" s="57" t="s">
        <v>16</v>
      </c>
      <c r="F2" s="57" t="s">
        <v>2</v>
      </c>
      <c r="G2" s="57" t="s">
        <v>3</v>
      </c>
      <c r="H2" s="58" t="s">
        <v>17</v>
      </c>
      <c r="I2" s="58" t="s">
        <v>18</v>
      </c>
      <c r="J2" s="58" t="s">
        <v>19</v>
      </c>
      <c r="K2" s="58" t="s">
        <v>20</v>
      </c>
      <c r="L2" s="57" t="s">
        <v>54</v>
      </c>
    </row>
    <row r="3" spans="1:12">
      <c r="A3" s="74"/>
      <c r="B3" s="36" t="s">
        <v>83</v>
      </c>
      <c r="C3" s="29">
        <v>94.52</v>
      </c>
      <c r="D3" s="29">
        <v>120.7</v>
      </c>
      <c r="E3" s="29">
        <v>-26.19</v>
      </c>
      <c r="F3" s="29">
        <v>32</v>
      </c>
      <c r="G3" s="29">
        <v>54</v>
      </c>
      <c r="H3" s="43">
        <v>2.0369999999999999</v>
      </c>
      <c r="I3" s="38">
        <v>9.2414000000000005</v>
      </c>
      <c r="J3" s="38">
        <f>E3-1.96*I3</f>
        <v>-44.303144000000003</v>
      </c>
      <c r="K3" s="38">
        <f>E3+1.96*I3</f>
        <v>-8.0768559999999994</v>
      </c>
      <c r="L3" s="30">
        <v>0.33310000000000001</v>
      </c>
    </row>
    <row r="4" spans="1:12">
      <c r="A4" s="74"/>
      <c r="B4" s="36" t="s">
        <v>84</v>
      </c>
      <c r="C4" s="29">
        <v>52.78</v>
      </c>
      <c r="D4" s="29">
        <v>120.7</v>
      </c>
      <c r="E4" s="29">
        <v>-67.930000000000007</v>
      </c>
      <c r="F4" s="29">
        <v>27</v>
      </c>
      <c r="G4" s="29">
        <v>54</v>
      </c>
      <c r="H4" s="43">
        <v>5.0010000000000003</v>
      </c>
      <c r="I4" s="38">
        <v>9.7638999999999996</v>
      </c>
      <c r="J4" s="38">
        <f t="shared" ref="J4:J11" si="0">E4-1.96*I4</f>
        <v>-87.067244000000002</v>
      </c>
      <c r="K4" s="38">
        <f t="shared" ref="K4:K11" si="1">E4+1.96*I4</f>
        <v>-48.792756000000011</v>
      </c>
      <c r="L4" s="30" t="s">
        <v>26</v>
      </c>
    </row>
    <row r="5" spans="1:12">
      <c r="A5" s="74"/>
      <c r="B5" s="36" t="s">
        <v>85</v>
      </c>
      <c r="C5" s="29">
        <v>106.9</v>
      </c>
      <c r="D5" s="29">
        <v>120.7</v>
      </c>
      <c r="E5" s="29">
        <v>-13.82</v>
      </c>
      <c r="F5" s="29">
        <v>49</v>
      </c>
      <c r="G5" s="29">
        <v>54</v>
      </c>
      <c r="H5" s="43">
        <v>1.2150000000000001</v>
      </c>
      <c r="I5" s="38">
        <v>8.173</v>
      </c>
      <c r="J5" s="38">
        <f t="shared" si="0"/>
        <v>-29.839079999999999</v>
      </c>
      <c r="K5" s="38">
        <f t="shared" si="1"/>
        <v>2.1990799999999986</v>
      </c>
      <c r="L5" s="30" t="s">
        <v>23</v>
      </c>
    </row>
    <row r="6" spans="1:12">
      <c r="A6" s="74"/>
      <c r="B6" s="36" t="s">
        <v>86</v>
      </c>
      <c r="C6" s="29">
        <v>102.5</v>
      </c>
      <c r="D6" s="29">
        <v>120.7</v>
      </c>
      <c r="E6" s="29">
        <v>-18.2</v>
      </c>
      <c r="F6" s="29">
        <v>38</v>
      </c>
      <c r="G6" s="29">
        <v>54</v>
      </c>
      <c r="H6" s="43">
        <v>1.492</v>
      </c>
      <c r="I6" s="38">
        <v>8.7713000000000001</v>
      </c>
      <c r="J6" s="38">
        <f t="shared" si="0"/>
        <v>-35.391748</v>
      </c>
      <c r="K6" s="38">
        <f t="shared" si="1"/>
        <v>-1.0082519999999988</v>
      </c>
      <c r="L6" s="30" t="s">
        <v>23</v>
      </c>
    </row>
    <row r="7" spans="1:12">
      <c r="A7" s="74"/>
      <c r="B7" s="36" t="s">
        <v>87</v>
      </c>
      <c r="C7" s="29">
        <v>94.52</v>
      </c>
      <c r="D7" s="29">
        <v>106.9</v>
      </c>
      <c r="E7" s="29">
        <v>-12.37</v>
      </c>
      <c r="F7" s="29">
        <v>32</v>
      </c>
      <c r="G7" s="29">
        <v>49</v>
      </c>
      <c r="H7" s="43">
        <v>0.9446</v>
      </c>
      <c r="I7" s="38">
        <v>9.4152000000000005</v>
      </c>
      <c r="J7" s="38">
        <f t="shared" si="0"/>
        <v>-30.823791999999997</v>
      </c>
      <c r="K7" s="38">
        <f t="shared" si="1"/>
        <v>6.0837920000000008</v>
      </c>
      <c r="L7" s="30" t="s">
        <v>23</v>
      </c>
    </row>
    <row r="8" spans="1:12">
      <c r="A8" s="74"/>
      <c r="B8" s="36" t="s">
        <v>88</v>
      </c>
      <c r="C8" s="29">
        <v>52.78</v>
      </c>
      <c r="D8" s="29">
        <v>102.5</v>
      </c>
      <c r="E8" s="29">
        <v>-49.72</v>
      </c>
      <c r="F8" s="29">
        <v>27</v>
      </c>
      <c r="G8" s="29">
        <v>38</v>
      </c>
      <c r="H8" s="43">
        <v>3.4279999999999999</v>
      </c>
      <c r="I8" s="38">
        <v>10.426600000000001</v>
      </c>
      <c r="J8" s="38">
        <f t="shared" si="0"/>
        <v>-70.156136000000004</v>
      </c>
      <c r="K8" s="38">
        <f t="shared" si="1"/>
        <v>-29.283863999999998</v>
      </c>
      <c r="L8" s="30">
        <v>4.8999999999999998E-3</v>
      </c>
    </row>
    <row r="9" spans="1:12">
      <c r="A9" s="74"/>
      <c r="B9" s="36" t="s">
        <v>89</v>
      </c>
      <c r="C9" s="29">
        <v>94.52</v>
      </c>
      <c r="D9" s="29">
        <v>52.78</v>
      </c>
      <c r="E9" s="29">
        <v>41.74</v>
      </c>
      <c r="F9" s="29">
        <v>32</v>
      </c>
      <c r="G9" s="29">
        <v>27</v>
      </c>
      <c r="H9" s="43">
        <v>2.7719999999999998</v>
      </c>
      <c r="I9" s="38">
        <v>10.824999999999999</v>
      </c>
      <c r="J9" s="38">
        <f t="shared" si="0"/>
        <v>20.523000000000003</v>
      </c>
      <c r="K9" s="38">
        <f t="shared" si="1"/>
        <v>62.957000000000001</v>
      </c>
      <c r="L9" s="30">
        <v>4.4600000000000001E-2</v>
      </c>
    </row>
    <row r="10" spans="1:12">
      <c r="A10" s="75"/>
      <c r="B10" s="49" t="s">
        <v>90</v>
      </c>
      <c r="C10" s="34">
        <v>106.9</v>
      </c>
      <c r="D10" s="34">
        <v>102.5</v>
      </c>
      <c r="E10" s="34">
        <v>4.3879999999999999</v>
      </c>
      <c r="F10" s="34">
        <v>49</v>
      </c>
      <c r="G10" s="34">
        <v>38</v>
      </c>
      <c r="H10" s="55">
        <v>0.3523</v>
      </c>
      <c r="I10" s="40">
        <v>8.9542000000000002</v>
      </c>
      <c r="J10" s="40">
        <f t="shared" si="0"/>
        <v>-13.162232000000001</v>
      </c>
      <c r="K10" s="40">
        <f t="shared" si="1"/>
        <v>21.938231999999999</v>
      </c>
      <c r="L10" s="30" t="s">
        <v>23</v>
      </c>
    </row>
    <row r="11" spans="1:12">
      <c r="A11" s="73" t="s">
        <v>77</v>
      </c>
      <c r="B11" s="44" t="s">
        <v>83</v>
      </c>
      <c r="C11" s="45">
        <v>77.13</v>
      </c>
      <c r="D11" s="45">
        <v>130.30000000000001</v>
      </c>
      <c r="E11" s="45">
        <v>-53.13</v>
      </c>
      <c r="F11" s="45">
        <v>32</v>
      </c>
      <c r="G11" s="45">
        <v>54</v>
      </c>
      <c r="H11" s="54">
        <v>4.1639999999999997</v>
      </c>
      <c r="I11" s="47">
        <v>9.2414000000000005</v>
      </c>
      <c r="J11" s="47">
        <f t="shared" si="0"/>
        <v>-71.243144000000001</v>
      </c>
      <c r="K11" s="47">
        <f t="shared" si="1"/>
        <v>-35.016856000000004</v>
      </c>
      <c r="L11" s="48">
        <v>2.9999999999999997E-4</v>
      </c>
    </row>
    <row r="12" spans="1:12">
      <c r="A12" s="74"/>
      <c r="B12" s="36" t="s">
        <v>84</v>
      </c>
      <c r="C12" s="29">
        <v>39.93</v>
      </c>
      <c r="D12" s="29">
        <v>130.30000000000001</v>
      </c>
      <c r="E12" s="29">
        <v>-90.33</v>
      </c>
      <c r="F12" s="29">
        <v>27</v>
      </c>
      <c r="G12" s="29">
        <v>54</v>
      </c>
      <c r="H12" s="43">
        <v>6.7</v>
      </c>
      <c r="I12" s="38">
        <v>9.7638999999999996</v>
      </c>
      <c r="J12" s="38">
        <f t="shared" ref="J12" si="2">E12-1.96*I12</f>
        <v>-109.46724399999999</v>
      </c>
      <c r="K12" s="38">
        <f t="shared" ref="K12" si="3">E12+1.96*I12</f>
        <v>-71.192756000000003</v>
      </c>
      <c r="L12" s="30" t="s">
        <v>26</v>
      </c>
    </row>
    <row r="13" spans="1:12">
      <c r="A13" s="74"/>
      <c r="B13" s="36" t="s">
        <v>85</v>
      </c>
      <c r="C13" s="29">
        <v>114.6</v>
      </c>
      <c r="D13" s="29">
        <v>130.30000000000001</v>
      </c>
      <c r="E13" s="29">
        <v>-15.65</v>
      </c>
      <c r="F13" s="29">
        <v>49</v>
      </c>
      <c r="G13" s="29">
        <v>54</v>
      </c>
      <c r="H13" s="43">
        <v>1.3859999999999999</v>
      </c>
      <c r="I13" s="38">
        <v>8.173</v>
      </c>
      <c r="J13" s="38">
        <f t="shared" ref="J13:J19" si="4">E13-1.96*I13</f>
        <v>-31.669080000000001</v>
      </c>
      <c r="K13" s="38">
        <f t="shared" ref="K13:K19" si="5">E13+1.96*I13</f>
        <v>0.36907999999999852</v>
      </c>
      <c r="L13" s="30" t="s">
        <v>23</v>
      </c>
    </row>
    <row r="14" spans="1:12">
      <c r="A14" s="74"/>
      <c r="B14" s="36" t="s">
        <v>86</v>
      </c>
      <c r="C14" s="29">
        <v>102.7</v>
      </c>
      <c r="D14" s="29">
        <v>130.30000000000001</v>
      </c>
      <c r="E14" s="29">
        <v>-27.52</v>
      </c>
      <c r="F14" s="29">
        <v>38</v>
      </c>
      <c r="G14" s="29">
        <v>54</v>
      </c>
      <c r="H14" s="43">
        <v>2.2719999999999998</v>
      </c>
      <c r="I14" s="38">
        <v>8.7713000000000001</v>
      </c>
      <c r="J14" s="38">
        <f t="shared" si="4"/>
        <v>-44.711748</v>
      </c>
      <c r="K14" s="38">
        <f t="shared" si="5"/>
        <v>-10.328251999999999</v>
      </c>
      <c r="L14" s="30">
        <v>0.18459999999999999</v>
      </c>
    </row>
    <row r="15" spans="1:12">
      <c r="A15" s="74"/>
      <c r="B15" s="36" t="s">
        <v>89</v>
      </c>
      <c r="C15" s="29">
        <v>77.13</v>
      </c>
      <c r="D15" s="29">
        <v>39.93</v>
      </c>
      <c r="E15" s="29">
        <v>37.200000000000003</v>
      </c>
      <c r="F15" s="29">
        <v>32</v>
      </c>
      <c r="G15" s="29">
        <v>27</v>
      </c>
      <c r="H15" s="43">
        <v>2.4889999999999999</v>
      </c>
      <c r="I15" s="38">
        <v>10.824999999999999</v>
      </c>
      <c r="J15" s="38">
        <f t="shared" si="4"/>
        <v>15.983000000000004</v>
      </c>
      <c r="K15" s="38">
        <f t="shared" si="5"/>
        <v>58.417000000000002</v>
      </c>
      <c r="L15" s="30">
        <v>0.1026</v>
      </c>
    </row>
    <row r="16" spans="1:12">
      <c r="A16" s="74"/>
      <c r="B16" s="36" t="s">
        <v>90</v>
      </c>
      <c r="C16" s="29">
        <v>114.6</v>
      </c>
      <c r="D16" s="29">
        <v>102.7</v>
      </c>
      <c r="E16" s="29">
        <v>11.88</v>
      </c>
      <c r="F16" s="29">
        <v>49</v>
      </c>
      <c r="G16" s="29">
        <v>38</v>
      </c>
      <c r="H16" s="43">
        <v>0.96040000000000003</v>
      </c>
      <c r="I16" s="38">
        <v>8.9542000000000002</v>
      </c>
      <c r="J16" s="38">
        <f t="shared" si="4"/>
        <v>-5.6702320000000004</v>
      </c>
      <c r="K16" s="38">
        <f t="shared" si="5"/>
        <v>29.430232000000004</v>
      </c>
      <c r="L16" s="30" t="s">
        <v>23</v>
      </c>
    </row>
    <row r="17" spans="1:12">
      <c r="A17" s="74"/>
      <c r="B17" s="36" t="s">
        <v>87</v>
      </c>
      <c r="C17" s="29">
        <v>77.13</v>
      </c>
      <c r="D17" s="29">
        <v>114.6</v>
      </c>
      <c r="E17" s="29">
        <v>-37.49</v>
      </c>
      <c r="F17" s="29">
        <v>32</v>
      </c>
      <c r="G17" s="29">
        <v>49</v>
      </c>
      <c r="H17" s="43">
        <v>2.883</v>
      </c>
      <c r="I17" s="38">
        <v>9.4152000000000005</v>
      </c>
      <c r="J17" s="38">
        <f t="shared" si="4"/>
        <v>-55.943792000000002</v>
      </c>
      <c r="K17" s="38">
        <f t="shared" si="5"/>
        <v>-19.036208000000002</v>
      </c>
      <c r="L17" s="30">
        <v>3.15E-2</v>
      </c>
    </row>
    <row r="18" spans="1:12">
      <c r="A18" s="75"/>
      <c r="B18" s="49" t="s">
        <v>88</v>
      </c>
      <c r="C18" s="34">
        <v>39.93</v>
      </c>
      <c r="D18" s="34">
        <v>102.7</v>
      </c>
      <c r="E18" s="34">
        <v>-62.81</v>
      </c>
      <c r="F18" s="34">
        <v>27</v>
      </c>
      <c r="G18" s="34">
        <v>38</v>
      </c>
      <c r="H18" s="55">
        <v>4.3620000000000001</v>
      </c>
      <c r="I18" s="40">
        <v>10.426600000000001</v>
      </c>
      <c r="J18" s="40">
        <f t="shared" si="4"/>
        <v>-83.246136000000007</v>
      </c>
      <c r="K18" s="40">
        <f t="shared" si="5"/>
        <v>-42.373863999999998</v>
      </c>
      <c r="L18" s="35">
        <v>1E-4</v>
      </c>
    </row>
    <row r="19" spans="1:12">
      <c r="A19" s="73" t="s">
        <v>91</v>
      </c>
      <c r="B19" s="36" t="s">
        <v>83</v>
      </c>
      <c r="C19" s="29">
        <v>47.35</v>
      </c>
      <c r="D19" s="29">
        <v>95.64</v>
      </c>
      <c r="E19" s="29">
        <v>-48.3</v>
      </c>
      <c r="F19" s="29">
        <v>23</v>
      </c>
      <c r="G19" s="29">
        <v>52</v>
      </c>
      <c r="H19" s="43">
        <v>4.298</v>
      </c>
      <c r="I19" s="10">
        <v>10.3735</v>
      </c>
      <c r="J19" s="38">
        <f t="shared" si="4"/>
        <v>-68.632059999999996</v>
      </c>
      <c r="K19" s="38">
        <f t="shared" si="5"/>
        <v>-27.967939999999999</v>
      </c>
      <c r="L19" s="30">
        <v>1E-4</v>
      </c>
    </row>
    <row r="20" spans="1:12">
      <c r="A20" s="74"/>
      <c r="B20" s="36" t="s">
        <v>84</v>
      </c>
      <c r="C20" s="29">
        <v>21.06</v>
      </c>
      <c r="D20" s="29">
        <v>95.64</v>
      </c>
      <c r="E20" s="29">
        <v>-74.58</v>
      </c>
      <c r="F20" s="29">
        <v>8</v>
      </c>
      <c r="G20" s="29">
        <v>52</v>
      </c>
      <c r="H20" s="43">
        <v>4.3769999999999998</v>
      </c>
      <c r="I20" s="10">
        <v>15.732100000000001</v>
      </c>
      <c r="J20" s="38">
        <f t="shared" ref="J20" si="6">E20-1.96*I20</f>
        <v>-105.41491600000001</v>
      </c>
      <c r="K20" s="38">
        <f t="shared" ref="K20" si="7">E20+1.96*I20</f>
        <v>-43.745083999999999</v>
      </c>
      <c r="L20" s="30" t="s">
        <v>26</v>
      </c>
    </row>
    <row r="21" spans="1:12">
      <c r="A21" s="74"/>
      <c r="B21" s="36" t="s">
        <v>85</v>
      </c>
      <c r="C21" s="29">
        <v>85.79</v>
      </c>
      <c r="D21" s="29">
        <v>95.64</v>
      </c>
      <c r="E21" s="29">
        <v>-9.859</v>
      </c>
      <c r="F21" s="29">
        <v>42</v>
      </c>
      <c r="G21" s="29">
        <v>52</v>
      </c>
      <c r="H21" s="43">
        <v>1.0589999999999999</v>
      </c>
      <c r="I21" s="10">
        <v>8.5939999999999994</v>
      </c>
      <c r="J21" s="38">
        <f t="shared" ref="J21:J26" si="8">E21-1.96*I21</f>
        <v>-26.703240000000001</v>
      </c>
      <c r="K21" s="38">
        <f t="shared" ref="K21:K26" si="9">E21+1.96*I21</f>
        <v>6.9852399999999992</v>
      </c>
      <c r="L21" s="30" t="s">
        <v>23</v>
      </c>
    </row>
    <row r="22" spans="1:12">
      <c r="A22" s="74"/>
      <c r="B22" s="36" t="s">
        <v>86</v>
      </c>
      <c r="C22" s="29">
        <v>75.2</v>
      </c>
      <c r="D22" s="29">
        <v>95.64</v>
      </c>
      <c r="E22" s="29">
        <v>-20.440000000000001</v>
      </c>
      <c r="F22" s="29">
        <v>30</v>
      </c>
      <c r="G22" s="29">
        <v>52</v>
      </c>
      <c r="H22" s="43">
        <v>1.9870000000000001</v>
      </c>
      <c r="I22" s="10">
        <v>9.4974000000000007</v>
      </c>
      <c r="J22" s="38">
        <f t="shared" si="8"/>
        <v>-39.054904000000008</v>
      </c>
      <c r="K22" s="38">
        <f t="shared" si="9"/>
        <v>-1.8250959999999985</v>
      </c>
      <c r="L22" s="30">
        <v>0.37509999999999999</v>
      </c>
    </row>
    <row r="23" spans="1:12">
      <c r="A23" s="74"/>
      <c r="B23" s="36" t="s">
        <v>87</v>
      </c>
      <c r="C23" s="29">
        <v>47.35</v>
      </c>
      <c r="D23" s="29">
        <v>85.79</v>
      </c>
      <c r="E23" s="29">
        <v>-38.44</v>
      </c>
      <c r="F23" s="29">
        <v>23</v>
      </c>
      <c r="G23" s="29">
        <v>42</v>
      </c>
      <c r="H23" s="43">
        <v>3.302</v>
      </c>
      <c r="I23" s="10">
        <v>10.7455</v>
      </c>
      <c r="J23" s="38">
        <f t="shared" si="8"/>
        <v>-59.501179999999998</v>
      </c>
      <c r="K23" s="38">
        <f t="shared" si="9"/>
        <v>-17.378819999999997</v>
      </c>
      <c r="L23" s="30">
        <v>7.7000000000000002E-3</v>
      </c>
    </row>
    <row r="24" spans="1:12">
      <c r="A24" s="74"/>
      <c r="B24" s="36" t="s">
        <v>88</v>
      </c>
      <c r="C24" s="29">
        <v>21.06</v>
      </c>
      <c r="D24" s="29">
        <v>75.2</v>
      </c>
      <c r="E24" s="29">
        <v>-54.14</v>
      </c>
      <c r="F24" s="29">
        <v>8</v>
      </c>
      <c r="G24" s="29">
        <v>30</v>
      </c>
      <c r="H24" s="43">
        <v>3.032</v>
      </c>
      <c r="I24" s="10">
        <v>16.4833</v>
      </c>
      <c r="J24" s="38">
        <f t="shared" si="8"/>
        <v>-86.447268000000008</v>
      </c>
      <c r="K24" s="38">
        <f t="shared" si="9"/>
        <v>-21.832732</v>
      </c>
      <c r="L24" s="30">
        <v>1.9400000000000001E-2</v>
      </c>
    </row>
    <row r="25" spans="1:12">
      <c r="A25" s="74"/>
      <c r="B25" s="36" t="s">
        <v>89</v>
      </c>
      <c r="C25" s="29">
        <v>47.35</v>
      </c>
      <c r="D25" s="29">
        <v>21.06</v>
      </c>
      <c r="E25" s="29">
        <v>26.29</v>
      </c>
      <c r="F25" s="29">
        <v>23</v>
      </c>
      <c r="G25" s="29">
        <v>8</v>
      </c>
      <c r="H25" s="43">
        <v>1.427</v>
      </c>
      <c r="I25" s="10">
        <v>17.0032</v>
      </c>
      <c r="J25" s="38">
        <f t="shared" si="8"/>
        <v>-7.0362719999999968</v>
      </c>
      <c r="K25" s="38">
        <f t="shared" si="9"/>
        <v>59.616271999999995</v>
      </c>
      <c r="L25" s="30" t="s">
        <v>23</v>
      </c>
    </row>
    <row r="26" spans="1:12">
      <c r="A26" s="75"/>
      <c r="B26" s="49" t="s">
        <v>90</v>
      </c>
      <c r="C26" s="34">
        <v>85.79</v>
      </c>
      <c r="D26" s="34">
        <v>75.2</v>
      </c>
      <c r="E26" s="34">
        <v>10.59</v>
      </c>
      <c r="F26" s="34">
        <v>42</v>
      </c>
      <c r="G26" s="34">
        <v>30</v>
      </c>
      <c r="H26" s="55">
        <v>0.9869</v>
      </c>
      <c r="I26" s="8">
        <v>9.9024000000000001</v>
      </c>
      <c r="J26" s="40">
        <f t="shared" si="8"/>
        <v>-8.8187040000000003</v>
      </c>
      <c r="K26" s="40">
        <f t="shared" si="9"/>
        <v>29.998704</v>
      </c>
      <c r="L26" s="35" t="s">
        <v>23</v>
      </c>
    </row>
    <row r="28" spans="1:12">
      <c r="A28" s="36"/>
      <c r="B28" s="29"/>
      <c r="C28" s="29"/>
      <c r="D28" s="29"/>
      <c r="E28" s="29"/>
      <c r="F28" s="29"/>
      <c r="G28" s="29"/>
    </row>
    <row r="29" spans="1:12">
      <c r="B29" s="29"/>
      <c r="C29" s="29"/>
      <c r="D29" s="29"/>
      <c r="E29" s="29"/>
      <c r="F29" s="29"/>
      <c r="G29" s="29"/>
    </row>
    <row r="30" spans="1:12">
      <c r="B30" s="29"/>
      <c r="C30" s="29"/>
      <c r="D30" s="29"/>
      <c r="E30" s="29"/>
      <c r="F30" s="29"/>
      <c r="G30" s="29"/>
    </row>
    <row r="31" spans="1:12">
      <c r="B31" s="29"/>
      <c r="C31" s="29"/>
      <c r="D31" s="29"/>
      <c r="E31" s="29"/>
      <c r="F31" s="29"/>
      <c r="G31" s="29"/>
    </row>
    <row r="32" spans="1:12">
      <c r="B32" s="29"/>
      <c r="C32" s="29"/>
      <c r="D32" s="29"/>
      <c r="E32" s="29"/>
      <c r="F32" s="29"/>
      <c r="G32" s="29"/>
    </row>
    <row r="33" spans="1:7">
      <c r="B33" s="29"/>
      <c r="C33" s="29"/>
      <c r="D33" s="29"/>
      <c r="E33" s="29"/>
      <c r="F33" s="29"/>
      <c r="G33" s="29"/>
    </row>
    <row r="34" spans="1:7">
      <c r="B34" s="29"/>
      <c r="C34" s="29"/>
      <c r="D34" s="29"/>
      <c r="E34" s="29"/>
      <c r="F34" s="29"/>
      <c r="G34" s="29"/>
    </row>
    <row r="35" spans="1:7">
      <c r="B35" s="29"/>
      <c r="C35" s="29"/>
      <c r="D35" s="29"/>
      <c r="E35" s="29"/>
      <c r="F35" s="29"/>
      <c r="G35" s="29"/>
    </row>
    <row r="36" spans="1:7">
      <c r="B36" s="29"/>
      <c r="C36" s="29"/>
      <c r="D36" s="29"/>
      <c r="E36" s="29"/>
      <c r="F36" s="29"/>
      <c r="G36" s="29"/>
    </row>
    <row r="37" spans="1:7">
      <c r="A37" s="36"/>
      <c r="B37" s="29"/>
      <c r="C37" s="29"/>
      <c r="D37" s="29"/>
      <c r="E37" s="29"/>
      <c r="F37" s="29"/>
      <c r="G37" s="29"/>
    </row>
    <row r="38" spans="1:7">
      <c r="A38" s="36"/>
      <c r="B38" s="29"/>
      <c r="C38" s="29"/>
      <c r="D38" s="29"/>
      <c r="E38" s="29"/>
      <c r="F38" s="29"/>
      <c r="G38" s="29"/>
    </row>
    <row r="39" spans="1:7">
      <c r="A39" s="36"/>
      <c r="B39" s="29"/>
      <c r="C39" s="29"/>
      <c r="D39" s="29"/>
      <c r="E39" s="29"/>
      <c r="F39" s="29"/>
      <c r="G39" s="29"/>
    </row>
    <row r="40" spans="1:7">
      <c r="A40" s="36"/>
      <c r="B40" s="29"/>
      <c r="C40" s="29"/>
      <c r="D40" s="29"/>
      <c r="E40" s="29"/>
      <c r="F40" s="29"/>
      <c r="G40" s="29"/>
    </row>
    <row r="41" spans="1:7">
      <c r="A41" s="36"/>
      <c r="B41" s="29"/>
      <c r="C41" s="29"/>
      <c r="D41" s="29"/>
      <c r="E41" s="29"/>
      <c r="F41" s="29"/>
      <c r="G41" s="29"/>
    </row>
    <row r="42" spans="1:7">
      <c r="A42" s="36"/>
      <c r="B42" s="29"/>
      <c r="C42" s="29"/>
      <c r="D42" s="29"/>
      <c r="E42" s="29"/>
      <c r="F42" s="29"/>
      <c r="G42" s="29"/>
    </row>
    <row r="43" spans="1:7">
      <c r="A43" s="36"/>
      <c r="B43" s="29"/>
      <c r="C43" s="29"/>
      <c r="D43" s="29"/>
      <c r="E43" s="29"/>
      <c r="F43" s="29"/>
      <c r="G43" s="29"/>
    </row>
    <row r="44" spans="1:7">
      <c r="A44" s="36"/>
      <c r="B44" s="29"/>
      <c r="C44" s="29"/>
      <c r="D44" s="29"/>
      <c r="E44" s="29"/>
      <c r="F44" s="29"/>
      <c r="G44" s="29"/>
    </row>
    <row r="45" spans="1:7">
      <c r="A45" s="36"/>
      <c r="B45" s="29"/>
      <c r="C45" s="29"/>
      <c r="D45" s="29"/>
      <c r="E45" s="29"/>
      <c r="F45" s="29"/>
      <c r="G45" s="29"/>
    </row>
    <row r="46" spans="1:7">
      <c r="A46" s="36"/>
      <c r="B46" s="29"/>
      <c r="C46" s="29"/>
      <c r="D46" s="29"/>
      <c r="E46" s="29"/>
      <c r="F46" s="29"/>
      <c r="G46" s="29"/>
    </row>
    <row r="47" spans="1:7">
      <c r="B47" s="29"/>
      <c r="C47" s="29"/>
      <c r="D47" s="29"/>
      <c r="E47" s="29"/>
    </row>
    <row r="48" spans="1:7">
      <c r="B48" s="29"/>
      <c r="C48" s="29"/>
      <c r="D48" s="29"/>
      <c r="E48" s="29"/>
    </row>
    <row r="49" spans="2:5">
      <c r="B49" s="29"/>
      <c r="C49" s="29"/>
      <c r="D49" s="29"/>
      <c r="E49" s="29"/>
    </row>
    <row r="50" spans="2:5">
      <c r="B50" s="29"/>
      <c r="C50" s="29"/>
      <c r="D50" s="29"/>
      <c r="E50" s="29"/>
    </row>
    <row r="51" spans="2:5">
      <c r="B51" s="29"/>
      <c r="C51" s="29"/>
      <c r="D51" s="29"/>
      <c r="E51" s="29"/>
    </row>
    <row r="52" spans="2:5">
      <c r="B52" s="29"/>
      <c r="C52" s="29"/>
      <c r="D52" s="29"/>
      <c r="E52" s="29"/>
    </row>
    <row r="53" spans="2:5">
      <c r="B53" s="29"/>
      <c r="C53" s="29"/>
      <c r="D53" s="29"/>
      <c r="E53" s="29"/>
    </row>
    <row r="54" spans="2:5">
      <c r="B54" s="29"/>
      <c r="C54" s="29"/>
      <c r="D54" s="29"/>
      <c r="E54" s="29"/>
    </row>
    <row r="55" spans="2:5">
      <c r="B55" s="29"/>
      <c r="C55" s="29"/>
      <c r="D55" s="29"/>
      <c r="E55" s="29"/>
    </row>
    <row r="56" spans="2:5">
      <c r="B56" s="29"/>
      <c r="C56" s="29"/>
      <c r="D56" s="29"/>
      <c r="E56" s="29"/>
    </row>
    <row r="57" spans="2:5">
      <c r="B57" s="29"/>
      <c r="C57" s="29"/>
      <c r="D57" s="29"/>
      <c r="E57" s="29"/>
    </row>
    <row r="58" spans="2:5">
      <c r="B58" s="29"/>
      <c r="C58" s="29"/>
      <c r="D58" s="29"/>
      <c r="E58" s="29"/>
    </row>
  </sheetData>
  <mergeCells count="3">
    <mergeCell ref="A2:A10"/>
    <mergeCell ref="A11:A18"/>
    <mergeCell ref="A19:A2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9B2EB-E985-FD4C-8909-2318777EEE4D}">
  <dimension ref="A1:F26"/>
  <sheetViews>
    <sheetView workbookViewId="0">
      <selection activeCell="G39" sqref="G39"/>
    </sheetView>
  </sheetViews>
  <sheetFormatPr baseColWidth="10" defaultColWidth="11" defaultRowHeight="16"/>
  <cols>
    <col min="1" max="1" width="54.83203125" bestFit="1" customWidth="1"/>
    <col min="4" max="4" width="35" bestFit="1" customWidth="1"/>
    <col min="5" max="5" width="17" bestFit="1" customWidth="1"/>
  </cols>
  <sheetData>
    <row r="1" spans="1:6">
      <c r="A1" s="3" t="s">
        <v>0</v>
      </c>
      <c r="B1" s="4"/>
      <c r="C1" s="4"/>
      <c r="D1" s="4"/>
      <c r="E1" s="4"/>
      <c r="F1" s="4"/>
    </row>
    <row r="2" spans="1:6">
      <c r="A2" s="1" t="s">
        <v>1</v>
      </c>
      <c r="B2" s="1" t="s">
        <v>2</v>
      </c>
      <c r="C2" s="1" t="s">
        <v>3</v>
      </c>
      <c r="D2" s="1" t="s">
        <v>4</v>
      </c>
      <c r="E2" s="9" t="s">
        <v>5</v>
      </c>
      <c r="F2" s="2" t="s">
        <v>6</v>
      </c>
    </row>
    <row r="3" spans="1:6">
      <c r="A3" t="s">
        <v>92</v>
      </c>
      <c r="B3">
        <v>3</v>
      </c>
      <c r="C3">
        <v>2</v>
      </c>
      <c r="D3" s="29">
        <v>0.96709999999999996</v>
      </c>
      <c r="E3" s="29" t="s">
        <v>93</v>
      </c>
      <c r="F3" s="29">
        <v>1.04E-2</v>
      </c>
    </row>
    <row r="4" spans="1:6">
      <c r="D4" s="18"/>
      <c r="E4" s="19"/>
      <c r="F4" s="7"/>
    </row>
    <row r="5" spans="1:6">
      <c r="D5" s="18"/>
      <c r="E5" s="19"/>
      <c r="F5" s="7"/>
    </row>
    <row r="7" spans="1:6">
      <c r="D7" s="18"/>
      <c r="E7" s="19"/>
      <c r="F7" s="7"/>
    </row>
    <row r="9" spans="1:6">
      <c r="D9" s="18"/>
      <c r="E9" s="19"/>
      <c r="F9" s="7"/>
    </row>
    <row r="11" spans="1:6">
      <c r="D11" s="18"/>
      <c r="E11" s="19"/>
      <c r="F11" s="7"/>
    </row>
    <row r="13" spans="1:6">
      <c r="D13" s="18"/>
      <c r="E13" s="19"/>
      <c r="F13" s="7"/>
    </row>
    <row r="15" spans="1:6">
      <c r="D15" s="18"/>
      <c r="E15" s="19"/>
      <c r="F15" s="7"/>
    </row>
    <row r="17" spans="4:6">
      <c r="D17" s="18"/>
      <c r="E17" s="19"/>
      <c r="F17" s="7"/>
    </row>
    <row r="19" spans="4:6">
      <c r="D19" s="18"/>
      <c r="E19" s="19"/>
      <c r="F19" s="7"/>
    </row>
    <row r="21" spans="4:6">
      <c r="D21" s="18"/>
      <c r="E21" s="19"/>
      <c r="F21" s="7"/>
    </row>
    <row r="23" spans="4:6">
      <c r="D23" s="18"/>
      <c r="E23" s="19"/>
      <c r="F23" s="7"/>
    </row>
    <row r="25" spans="4:6">
      <c r="D25" s="18"/>
      <c r="E25" s="19"/>
      <c r="F25" s="7"/>
    </row>
    <row r="26" spans="4:6">
      <c r="D26" s="18"/>
      <c r="E26" s="19"/>
      <c r="F26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0CC17-8FB1-6642-8BAF-BEEB034865B1}">
  <dimension ref="A1:L20"/>
  <sheetViews>
    <sheetView zoomScale="150" workbookViewId="0">
      <selection activeCell="I3" sqref="I3:J8"/>
    </sheetView>
  </sheetViews>
  <sheetFormatPr baseColWidth="10" defaultColWidth="11" defaultRowHeight="16"/>
  <cols>
    <col min="1" max="1" width="42.6640625" customWidth="1"/>
    <col min="4" max="4" width="13" customWidth="1"/>
    <col min="5" max="6" width="3.1640625" bestFit="1" customWidth="1"/>
    <col min="7" max="7" width="6.1640625" style="10" bestFit="1" customWidth="1"/>
    <col min="8" max="8" width="10.83203125" style="10"/>
    <col min="9" max="9" width="12.1640625" style="10" bestFit="1" customWidth="1"/>
    <col min="10" max="10" width="12.5" style="10" bestFit="1" customWidth="1"/>
    <col min="11" max="11" width="15.33203125" bestFit="1" customWidth="1"/>
  </cols>
  <sheetData>
    <row r="1" spans="1:12">
      <c r="A1" s="3" t="s">
        <v>13</v>
      </c>
      <c r="B1" s="4"/>
      <c r="C1" s="4"/>
      <c r="D1" s="4"/>
      <c r="E1" s="4"/>
      <c r="F1" s="4"/>
      <c r="G1" s="8"/>
      <c r="H1" s="8"/>
      <c r="I1" s="8"/>
      <c r="J1" s="8"/>
      <c r="K1" s="4"/>
    </row>
    <row r="2" spans="1:12">
      <c r="A2" s="1" t="s">
        <v>1</v>
      </c>
      <c r="B2" s="1" t="s">
        <v>14</v>
      </c>
      <c r="C2" s="1" t="s">
        <v>15</v>
      </c>
      <c r="D2" s="1" t="s">
        <v>16</v>
      </c>
      <c r="E2" s="1" t="s">
        <v>2</v>
      </c>
      <c r="F2" s="1" t="s">
        <v>3</v>
      </c>
      <c r="G2" s="9" t="s">
        <v>17</v>
      </c>
      <c r="H2" s="9" t="s">
        <v>18</v>
      </c>
      <c r="I2" s="9" t="s">
        <v>19</v>
      </c>
      <c r="J2" s="9" t="s">
        <v>20</v>
      </c>
      <c r="K2" s="1" t="s">
        <v>21</v>
      </c>
      <c r="L2" s="1"/>
    </row>
    <row r="3" spans="1:12">
      <c r="A3" t="s">
        <v>22</v>
      </c>
      <c r="B3" s="7">
        <v>96.13</v>
      </c>
      <c r="C3" s="7">
        <v>84.66</v>
      </c>
      <c r="D3" s="7">
        <v>11.47</v>
      </c>
      <c r="E3">
        <v>19</v>
      </c>
      <c r="F3">
        <v>44</v>
      </c>
      <c r="G3" s="10">
        <v>1.048</v>
      </c>
      <c r="H3" s="10">
        <v>11.371700000000001</v>
      </c>
      <c r="I3" s="10">
        <f>D3-1.96*H3</f>
        <v>-10.818531999999999</v>
      </c>
      <c r="J3" s="10">
        <f>D3+1.96*H3</f>
        <v>33.758532000000002</v>
      </c>
      <c r="K3" s="5" t="s">
        <v>23</v>
      </c>
    </row>
    <row r="4" spans="1:12">
      <c r="A4" t="s">
        <v>24</v>
      </c>
      <c r="B4" s="7">
        <v>113.5</v>
      </c>
      <c r="C4" s="7">
        <v>113.5</v>
      </c>
      <c r="D4" s="7">
        <v>0</v>
      </c>
      <c r="E4">
        <v>15</v>
      </c>
      <c r="F4">
        <v>10</v>
      </c>
      <c r="G4" s="10">
        <v>0</v>
      </c>
      <c r="H4" s="10">
        <v>16.9115</v>
      </c>
      <c r="I4" s="10">
        <f>D4-1.96*H4</f>
        <v>-33.146540000000002</v>
      </c>
      <c r="J4" s="10">
        <f>D4+1.96*H4</f>
        <v>33.146540000000002</v>
      </c>
      <c r="K4" s="5" t="s">
        <v>23</v>
      </c>
    </row>
    <row r="5" spans="1:12">
      <c r="A5" t="s">
        <v>25</v>
      </c>
      <c r="B5" s="7">
        <v>37.83</v>
      </c>
      <c r="C5" s="7">
        <v>96.13</v>
      </c>
      <c r="D5" s="7">
        <v>-58.29</v>
      </c>
      <c r="E5">
        <v>12</v>
      </c>
      <c r="F5">
        <v>44</v>
      </c>
      <c r="G5" s="10">
        <v>4.49</v>
      </c>
      <c r="H5" s="10">
        <v>13.4907</v>
      </c>
      <c r="I5" s="10">
        <f t="shared" ref="I5:I8" si="0">D5-1.96*H5</f>
        <v>-84.731772000000007</v>
      </c>
      <c r="J5" s="10">
        <f t="shared" ref="J5:J8" si="1">D5+1.96*H5</f>
        <v>-31.848227999999999</v>
      </c>
      <c r="K5" s="5" t="s">
        <v>26</v>
      </c>
    </row>
    <row r="6" spans="1:12">
      <c r="A6" t="s">
        <v>27</v>
      </c>
      <c r="B6" s="7">
        <v>55.14</v>
      </c>
      <c r="C6" s="7">
        <v>113.5</v>
      </c>
      <c r="D6" s="7">
        <v>-58.36</v>
      </c>
      <c r="E6">
        <v>11</v>
      </c>
      <c r="F6">
        <v>10</v>
      </c>
      <c r="G6" s="10">
        <v>3.351</v>
      </c>
      <c r="H6" s="10">
        <v>18.099699999999999</v>
      </c>
      <c r="I6" s="10">
        <f t="shared" si="0"/>
        <v>-93.835411999999991</v>
      </c>
      <c r="J6" s="10">
        <f t="shared" si="1"/>
        <v>-22.884588000000001</v>
      </c>
      <c r="K6" s="5">
        <v>4.7999999999999996E-3</v>
      </c>
    </row>
    <row r="7" spans="1:12">
      <c r="A7" t="s">
        <v>28</v>
      </c>
      <c r="B7" s="7">
        <v>96.13</v>
      </c>
      <c r="C7" s="7">
        <v>16.329999999999998</v>
      </c>
      <c r="D7" s="7">
        <v>79.790000000000006</v>
      </c>
      <c r="E7">
        <v>12</v>
      </c>
      <c r="F7">
        <v>44</v>
      </c>
      <c r="G7" s="10">
        <v>6.1459999999999999</v>
      </c>
      <c r="H7" s="10">
        <v>13.4907</v>
      </c>
      <c r="I7" s="10">
        <f t="shared" si="0"/>
        <v>53.348228000000006</v>
      </c>
      <c r="J7" s="10">
        <f t="shared" si="1"/>
        <v>106.23177200000001</v>
      </c>
      <c r="K7" s="5" t="s">
        <v>26</v>
      </c>
    </row>
    <row r="8" spans="1:12">
      <c r="A8" t="s">
        <v>29</v>
      </c>
      <c r="B8" s="7">
        <v>113.5</v>
      </c>
      <c r="C8" s="7">
        <v>18.2</v>
      </c>
      <c r="D8" s="7">
        <v>95.3</v>
      </c>
      <c r="E8">
        <v>20</v>
      </c>
      <c r="F8">
        <v>10</v>
      </c>
      <c r="G8" s="10">
        <v>6.1719999999999997</v>
      </c>
      <c r="H8" s="10">
        <v>16.043700000000001</v>
      </c>
      <c r="I8" s="10">
        <f t="shared" si="0"/>
        <v>63.854347999999995</v>
      </c>
      <c r="J8" s="10">
        <f t="shared" si="1"/>
        <v>126.74565200000001</v>
      </c>
      <c r="K8" s="5" t="s">
        <v>26</v>
      </c>
    </row>
    <row r="10" spans="1:12">
      <c r="A10" s="1"/>
    </row>
    <row r="11" spans="1:12">
      <c r="A11" s="6"/>
      <c r="B11" s="7"/>
      <c r="C11" s="7"/>
      <c r="D11" s="7"/>
    </row>
    <row r="12" spans="1:12">
      <c r="A12" s="1"/>
    </row>
    <row r="13" spans="1:12">
      <c r="A13" s="6"/>
      <c r="B13" s="7"/>
      <c r="D13" s="7"/>
    </row>
    <row r="14" spans="1:12">
      <c r="A14" s="1"/>
    </row>
    <row r="15" spans="1:12">
      <c r="A15" s="6"/>
      <c r="B15" s="7"/>
      <c r="D15" s="7"/>
    </row>
    <row r="16" spans="1:12">
      <c r="A16" s="1"/>
    </row>
    <row r="17" spans="1:4">
      <c r="A17" s="6"/>
      <c r="B17" s="7"/>
      <c r="C17" s="7"/>
      <c r="D17" s="7"/>
    </row>
    <row r="18" spans="1:4">
      <c r="A18" s="1"/>
    </row>
    <row r="19" spans="1:4">
      <c r="A19" s="6"/>
      <c r="B19" s="7"/>
      <c r="C19" s="7"/>
      <c r="D19" s="7"/>
    </row>
    <row r="20" spans="1:4">
      <c r="A20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2B5DA-1B38-D74B-A38A-800D3DA689EB}">
  <dimension ref="A1:K28"/>
  <sheetViews>
    <sheetView zoomScale="150" workbookViewId="0">
      <selection activeCell="A5" sqref="A1:K5"/>
    </sheetView>
  </sheetViews>
  <sheetFormatPr baseColWidth="10" defaultColWidth="11" defaultRowHeight="16"/>
  <cols>
    <col min="1" max="1" width="30.33203125" customWidth="1"/>
    <col min="2" max="3" width="11.1640625" bestFit="1" customWidth="1"/>
    <col min="4" max="4" width="13.33203125" bestFit="1" customWidth="1"/>
    <col min="5" max="6" width="3.33203125" bestFit="1" customWidth="1"/>
    <col min="7" max="7" width="7.6640625" bestFit="1" customWidth="1"/>
    <col min="9" max="9" width="12.1640625" bestFit="1" customWidth="1"/>
    <col min="10" max="10" width="12.5" bestFit="1" customWidth="1"/>
    <col min="11" max="11" width="15.33203125" bestFit="1" customWidth="1"/>
  </cols>
  <sheetData>
    <row r="1" spans="1:11">
      <c r="A1" s="3" t="s">
        <v>13</v>
      </c>
      <c r="B1" s="4"/>
      <c r="C1" s="4"/>
      <c r="D1" s="4"/>
      <c r="E1" s="4"/>
      <c r="F1" s="4"/>
      <c r="G1" s="8"/>
      <c r="H1" s="8"/>
      <c r="I1" s="8"/>
      <c r="J1" s="8"/>
      <c r="K1" s="4"/>
    </row>
    <row r="2" spans="1:11">
      <c r="A2" s="1" t="s">
        <v>1</v>
      </c>
      <c r="B2" s="1" t="s">
        <v>14</v>
      </c>
      <c r="C2" s="1" t="s">
        <v>15</v>
      </c>
      <c r="D2" s="1" t="s">
        <v>16</v>
      </c>
      <c r="E2" s="1" t="s">
        <v>2</v>
      </c>
      <c r="F2" s="1" t="s">
        <v>3</v>
      </c>
      <c r="G2" s="9" t="s">
        <v>17</v>
      </c>
      <c r="H2" s="9" t="s">
        <v>18</v>
      </c>
      <c r="I2" s="9" t="s">
        <v>19</v>
      </c>
      <c r="J2" s="9" t="s">
        <v>20</v>
      </c>
      <c r="K2" s="1" t="s">
        <v>21</v>
      </c>
    </row>
    <row r="3" spans="1:11">
      <c r="A3" t="s">
        <v>30</v>
      </c>
      <c r="B3" s="13">
        <v>58.54</v>
      </c>
      <c r="C3" s="13">
        <v>18.89</v>
      </c>
      <c r="D3" s="13">
        <v>39.64</v>
      </c>
      <c r="E3" s="13">
        <v>19</v>
      </c>
      <c r="F3" s="13">
        <v>14</v>
      </c>
      <c r="G3" s="13">
        <v>4.2160000000000002</v>
      </c>
      <c r="H3" s="10">
        <v>14.5907</v>
      </c>
      <c r="I3" s="10">
        <f>D3-1.96*H3</f>
        <v>11.042228000000001</v>
      </c>
      <c r="J3" s="10">
        <f>D3+1.96*H3</f>
        <v>68.237772000000007</v>
      </c>
      <c r="K3" s="15" t="s">
        <v>26</v>
      </c>
    </row>
    <row r="4" spans="1:11">
      <c r="A4" t="s">
        <v>31</v>
      </c>
      <c r="B4" s="13">
        <v>58.54</v>
      </c>
      <c r="C4" s="13">
        <v>40.479999999999997</v>
      </c>
      <c r="D4" s="13">
        <v>18.059999999999999</v>
      </c>
      <c r="E4" s="13">
        <v>20</v>
      </c>
      <c r="F4" s="13">
        <v>14</v>
      </c>
      <c r="G4" s="13">
        <v>1.9419999999999999</v>
      </c>
      <c r="H4" s="10">
        <v>14.4351</v>
      </c>
      <c r="I4" s="10">
        <f>D4-1.96*H4</f>
        <v>-10.232796</v>
      </c>
      <c r="J4" s="10">
        <f>D4+1.96*H4</f>
        <v>46.352795999999998</v>
      </c>
      <c r="K4" s="15">
        <v>0.15659999999999999</v>
      </c>
    </row>
    <row r="5" spans="1:11">
      <c r="A5" t="s">
        <v>32</v>
      </c>
      <c r="B5" s="13">
        <v>60.4</v>
      </c>
      <c r="C5" s="13">
        <v>58.75</v>
      </c>
      <c r="D5" s="13">
        <v>1.65</v>
      </c>
      <c r="E5" s="13">
        <v>20</v>
      </c>
      <c r="F5" s="13">
        <v>20</v>
      </c>
      <c r="G5" s="13">
        <v>0.19550000000000001</v>
      </c>
      <c r="H5" s="10">
        <v>13.099600000000001</v>
      </c>
      <c r="I5" s="10">
        <f>D5-1.96*H5</f>
        <v>-24.025216</v>
      </c>
      <c r="J5" s="10">
        <f>D5+1.96*H5</f>
        <v>27.325215999999998</v>
      </c>
      <c r="K5" s="15" t="s">
        <v>23</v>
      </c>
    </row>
    <row r="6" spans="1:11" s="14" customFormat="1">
      <c r="A6" s="12"/>
      <c r="B6" s="13"/>
      <c r="C6" s="13"/>
      <c r="D6" s="13"/>
      <c r="E6" s="13"/>
      <c r="F6" s="13"/>
      <c r="G6" s="13"/>
      <c r="H6" s="13"/>
      <c r="I6" s="13"/>
      <c r="J6" s="13"/>
    </row>
    <row r="7" spans="1:11" s="14" customFormat="1">
      <c r="A7" s="12"/>
      <c r="B7" s="13"/>
      <c r="C7" s="13"/>
      <c r="D7" s="13"/>
      <c r="E7" s="13"/>
      <c r="F7" s="13"/>
      <c r="G7" s="13"/>
      <c r="H7" s="13"/>
      <c r="I7" s="13"/>
      <c r="J7" s="13"/>
    </row>
    <row r="8" spans="1:11" s="14" customFormat="1">
      <c r="A8" s="12"/>
      <c r="B8" s="13"/>
      <c r="C8" s="13"/>
      <c r="D8" s="13"/>
      <c r="E8" s="13"/>
      <c r="F8" s="13"/>
      <c r="G8" s="13"/>
      <c r="H8" s="13"/>
      <c r="I8" s="13"/>
      <c r="J8" s="13"/>
    </row>
    <row r="9" spans="1:11" s="14" customFormat="1">
      <c r="A9" s="12"/>
      <c r="B9" s="13"/>
      <c r="C9" s="13"/>
      <c r="D9" s="13"/>
      <c r="E9" s="13"/>
      <c r="F9" s="13"/>
      <c r="G9" s="13"/>
      <c r="H9" s="13"/>
      <c r="I9" s="13"/>
      <c r="J9" s="13"/>
    </row>
    <row r="10" spans="1:11" s="14" customFormat="1">
      <c r="A10" s="12"/>
      <c r="B10" s="13"/>
      <c r="C10" s="13"/>
      <c r="D10" s="13"/>
      <c r="E10" s="13"/>
      <c r="F10" s="13"/>
      <c r="G10" s="13"/>
      <c r="H10" s="13"/>
      <c r="I10" s="13"/>
      <c r="J10" s="13"/>
    </row>
    <row r="11" spans="1:11" s="14" customFormat="1">
      <c r="A11" s="12"/>
      <c r="B11" s="13"/>
      <c r="C11" s="13"/>
      <c r="D11" s="13"/>
      <c r="E11" s="13"/>
      <c r="F11" s="13"/>
      <c r="G11" s="13"/>
      <c r="H11" s="13"/>
      <c r="I11" s="13"/>
      <c r="J11" s="13"/>
    </row>
    <row r="12" spans="1:11" s="14" customFormat="1">
      <c r="A12" s="12"/>
      <c r="B12" s="13"/>
      <c r="C12" s="13"/>
      <c r="D12" s="13"/>
      <c r="E12" s="13"/>
      <c r="F12" s="13"/>
      <c r="G12" s="13"/>
      <c r="H12" s="13"/>
      <c r="I12" s="13"/>
      <c r="J12" s="13"/>
    </row>
    <row r="13" spans="1:11" s="14" customFormat="1">
      <c r="A13" s="12"/>
      <c r="B13" s="13"/>
      <c r="C13" s="13"/>
      <c r="D13" s="13"/>
      <c r="E13" s="13"/>
      <c r="F13" s="13"/>
      <c r="G13" s="13"/>
    </row>
    <row r="14" spans="1:11" s="14" customFormat="1">
      <c r="A14" s="12"/>
      <c r="B14" s="13"/>
      <c r="C14" s="13"/>
      <c r="D14" s="13"/>
      <c r="E14" s="13"/>
      <c r="F14" s="13"/>
      <c r="G14" s="13"/>
    </row>
    <row r="15" spans="1:11">
      <c r="A15" s="6"/>
      <c r="B15" s="7"/>
      <c r="C15" s="11"/>
      <c r="D15" s="11"/>
      <c r="E15" s="11"/>
      <c r="F15" s="11"/>
      <c r="G15" s="11"/>
      <c r="H15" s="11"/>
      <c r="I15" s="11"/>
      <c r="J15" s="11"/>
      <c r="K15" s="11"/>
    </row>
    <row r="16" spans="1:11">
      <c r="A16" s="6"/>
      <c r="B16" s="7"/>
      <c r="C16" s="11"/>
      <c r="D16" s="11"/>
      <c r="E16" s="11"/>
      <c r="F16" s="11"/>
      <c r="G16" s="11"/>
      <c r="H16" s="11"/>
      <c r="I16" s="11"/>
      <c r="J16" s="11"/>
      <c r="K16" s="11"/>
    </row>
    <row r="17" spans="1:11">
      <c r="A17" s="6"/>
      <c r="B17" s="7"/>
      <c r="C17" s="11"/>
      <c r="D17" s="11"/>
      <c r="E17" s="11"/>
      <c r="F17" s="11"/>
      <c r="G17" s="11"/>
      <c r="H17" s="11"/>
      <c r="I17" s="11"/>
      <c r="J17" s="11"/>
      <c r="K17" s="11"/>
    </row>
    <row r="18" spans="1:11">
      <c r="A18" s="6"/>
      <c r="B18" s="7"/>
      <c r="C18" s="11"/>
      <c r="D18" s="11"/>
      <c r="E18" s="11"/>
      <c r="F18" s="11"/>
      <c r="G18" s="11"/>
      <c r="H18" s="11"/>
      <c r="I18" s="11"/>
      <c r="J18" s="11"/>
      <c r="K18" s="11"/>
    </row>
    <row r="19" spans="1:11">
      <c r="A19" s="6"/>
      <c r="B19" s="7"/>
      <c r="C19" s="11"/>
      <c r="D19" s="11"/>
      <c r="E19" s="11"/>
      <c r="F19" s="11"/>
      <c r="G19" s="11"/>
      <c r="H19" s="11"/>
      <c r="I19" s="11"/>
      <c r="J19" s="11"/>
      <c r="K19" s="11"/>
    </row>
    <row r="20" spans="1:11">
      <c r="A20" s="6"/>
      <c r="B20" s="7"/>
      <c r="C20" s="11"/>
      <c r="D20" s="11"/>
      <c r="E20" s="11"/>
      <c r="F20" s="11"/>
      <c r="G20" s="11"/>
      <c r="H20" s="11"/>
      <c r="I20" s="11"/>
      <c r="J20" s="11"/>
      <c r="K20" s="11"/>
    </row>
    <row r="21" spans="1:11">
      <c r="A21" s="6"/>
      <c r="B21" s="7"/>
      <c r="C21" s="11"/>
      <c r="D21" s="11"/>
      <c r="E21" s="11"/>
      <c r="F21" s="11"/>
      <c r="G21" s="11"/>
      <c r="H21" s="11"/>
      <c r="I21" s="11"/>
      <c r="J21" s="11"/>
      <c r="K21" s="11"/>
    </row>
    <row r="22" spans="1:11">
      <c r="A22" s="6"/>
      <c r="B22" s="7"/>
      <c r="C22" s="11"/>
      <c r="D22" s="11"/>
      <c r="E22" s="11"/>
      <c r="F22" s="11"/>
      <c r="G22" s="11"/>
      <c r="H22" s="11"/>
      <c r="I22" s="11"/>
      <c r="J22" s="11"/>
      <c r="K22" s="11"/>
    </row>
    <row r="23" spans="1:11">
      <c r="A23" s="6"/>
      <c r="B23" s="7"/>
      <c r="C23" s="11"/>
      <c r="D23" s="11"/>
      <c r="E23" s="11"/>
      <c r="F23" s="11"/>
      <c r="G23" s="11"/>
      <c r="H23" s="11"/>
      <c r="I23" s="11"/>
      <c r="J23" s="11"/>
      <c r="K23" s="11"/>
    </row>
    <row r="24" spans="1:11">
      <c r="A24" s="6"/>
      <c r="B24" s="7"/>
      <c r="C24" s="11"/>
      <c r="D24" s="11"/>
      <c r="E24" s="11"/>
      <c r="F24" s="11"/>
      <c r="G24" s="11"/>
      <c r="H24" s="11"/>
      <c r="I24" s="11"/>
      <c r="J24" s="11"/>
      <c r="K24" s="11"/>
    </row>
    <row r="25" spans="1:11">
      <c r="A25" s="6"/>
      <c r="B25" s="7"/>
      <c r="C25" s="11"/>
      <c r="D25" s="11"/>
      <c r="E25" s="11"/>
      <c r="F25" s="11"/>
      <c r="G25" s="11"/>
      <c r="H25" s="11"/>
      <c r="I25" s="11"/>
      <c r="J25" s="11"/>
      <c r="K25" s="11"/>
    </row>
    <row r="26" spans="1:11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</row>
    <row r="27" spans="1:11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</row>
    <row r="28" spans="1:11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E708D-16D7-FD43-A130-53264511E7EC}">
  <dimension ref="A1:G37"/>
  <sheetViews>
    <sheetView zoomScale="171" workbookViewId="0">
      <selection activeCell="A10" sqref="A10"/>
    </sheetView>
  </sheetViews>
  <sheetFormatPr baseColWidth="10" defaultColWidth="10.83203125" defaultRowHeight="16"/>
  <cols>
    <col min="1" max="1" width="29.1640625" style="23" bestFit="1" customWidth="1"/>
    <col min="2" max="4" width="10.83203125" style="23"/>
    <col min="5" max="5" width="27.33203125" style="23" bestFit="1" customWidth="1"/>
    <col min="6" max="6" width="15.33203125" style="23" bestFit="1" customWidth="1"/>
    <col min="7" max="7" width="12.5" style="23" bestFit="1" customWidth="1"/>
    <col min="8" max="16384" width="10.83203125" style="23"/>
  </cols>
  <sheetData>
    <row r="1" spans="1:7">
      <c r="A1" s="20" t="s">
        <v>33</v>
      </c>
      <c r="B1" s="21"/>
      <c r="C1" s="21"/>
      <c r="D1" s="22"/>
      <c r="E1" s="22"/>
      <c r="F1" s="22"/>
      <c r="G1" s="21"/>
    </row>
    <row r="2" spans="1:7">
      <c r="A2" s="24" t="s">
        <v>1</v>
      </c>
      <c r="B2" s="24" t="s">
        <v>2</v>
      </c>
      <c r="C2" s="24" t="s">
        <v>3</v>
      </c>
      <c r="D2" s="25" t="s">
        <v>34</v>
      </c>
      <c r="E2" s="25" t="s">
        <v>35</v>
      </c>
      <c r="F2" s="9" t="s">
        <v>5</v>
      </c>
      <c r="G2" s="24" t="s">
        <v>36</v>
      </c>
    </row>
    <row r="3" spans="1:7">
      <c r="A3" s="23" t="s">
        <v>37</v>
      </c>
      <c r="B3" s="26">
        <v>33</v>
      </c>
      <c r="C3" s="26">
        <v>35</v>
      </c>
      <c r="D3" s="26">
        <v>494</v>
      </c>
      <c r="E3" s="32">
        <v>7</v>
      </c>
      <c r="F3" s="30" t="s">
        <v>38</v>
      </c>
      <c r="G3" s="26">
        <v>0.30509999999999998</v>
      </c>
    </row>
    <row r="4" spans="1:7">
      <c r="A4" s="23" t="s">
        <v>39</v>
      </c>
      <c r="B4" s="26">
        <v>33</v>
      </c>
      <c r="C4" s="26">
        <v>35</v>
      </c>
      <c r="D4" s="26">
        <v>540</v>
      </c>
      <c r="E4" s="32">
        <v>0</v>
      </c>
      <c r="F4" s="30" t="s">
        <v>40</v>
      </c>
      <c r="G4" s="26">
        <v>0.64590000000000003</v>
      </c>
    </row>
    <row r="5" spans="1:7">
      <c r="A5" s="23" t="s">
        <v>41</v>
      </c>
      <c r="B5" s="26">
        <v>25</v>
      </c>
      <c r="C5" s="26">
        <v>25</v>
      </c>
      <c r="D5" s="26">
        <v>210</v>
      </c>
      <c r="E5" s="32">
        <v>-4.4179999999999997E-2</v>
      </c>
      <c r="F5" s="30" t="s">
        <v>42</v>
      </c>
      <c r="G5" s="26">
        <v>4.6300000000000001E-2</v>
      </c>
    </row>
    <row r="6" spans="1:7">
      <c r="A6" s="27"/>
      <c r="B6" s="27"/>
      <c r="C6" s="27"/>
      <c r="F6" s="27"/>
    </row>
    <row r="7" spans="1:7">
      <c r="A7" s="28"/>
      <c r="B7" s="28"/>
      <c r="C7" s="26"/>
      <c r="F7" s="26"/>
    </row>
    <row r="8" spans="1:7">
      <c r="A8" s="28"/>
      <c r="B8" s="28"/>
      <c r="C8" s="26"/>
      <c r="F8" s="26"/>
    </row>
    <row r="9" spans="1:7">
      <c r="A9" s="28"/>
      <c r="B9" s="28"/>
      <c r="C9" s="26"/>
      <c r="F9" s="26"/>
    </row>
    <row r="10" spans="1:7">
      <c r="A10" s="28"/>
      <c r="B10" s="28"/>
      <c r="C10" s="26"/>
      <c r="F10" s="26"/>
    </row>
    <row r="11" spans="1:7">
      <c r="A11" s="28"/>
      <c r="B11" s="28"/>
      <c r="C11" s="26"/>
      <c r="F11" s="26"/>
    </row>
    <row r="12" spans="1:7">
      <c r="A12" s="28"/>
      <c r="B12" s="28"/>
      <c r="C12" s="26"/>
      <c r="F12" s="26"/>
    </row>
    <row r="13" spans="1:7">
      <c r="A13" s="28"/>
      <c r="B13" s="28"/>
      <c r="C13" s="26"/>
      <c r="F13" s="26"/>
    </row>
    <row r="14" spans="1:7">
      <c r="A14" s="28"/>
      <c r="B14" s="28"/>
      <c r="C14" s="26"/>
      <c r="F14" s="26"/>
    </row>
    <row r="15" spans="1:7">
      <c r="A15" s="28"/>
      <c r="B15" s="28"/>
      <c r="C15" s="26"/>
      <c r="F15" s="26"/>
    </row>
    <row r="16" spans="1:7">
      <c r="A16" s="28"/>
      <c r="B16" s="28"/>
      <c r="C16" s="26"/>
      <c r="F16" s="26"/>
    </row>
    <row r="17" spans="1:6">
      <c r="A17" s="28"/>
      <c r="B17" s="28"/>
      <c r="C17" s="26"/>
      <c r="F17" s="26"/>
    </row>
    <row r="18" spans="1:6">
      <c r="A18" s="28"/>
      <c r="B18" s="28"/>
      <c r="C18" s="26"/>
      <c r="F18" s="26"/>
    </row>
    <row r="19" spans="1:6">
      <c r="A19" s="28"/>
      <c r="B19" s="28"/>
      <c r="C19" s="26"/>
      <c r="F19" s="26"/>
    </row>
    <row r="20" spans="1:6">
      <c r="A20" s="28"/>
      <c r="B20" s="28"/>
      <c r="C20" s="26"/>
      <c r="F20" s="26"/>
    </row>
    <row r="21" spans="1:6">
      <c r="A21" s="28"/>
      <c r="B21" s="28"/>
      <c r="C21" s="26"/>
      <c r="F21" s="26"/>
    </row>
    <row r="22" spans="1:6">
      <c r="A22" s="28"/>
      <c r="B22" s="28"/>
      <c r="C22" s="26"/>
      <c r="F22" s="26"/>
    </row>
    <row r="23" spans="1:6">
      <c r="A23" s="28"/>
      <c r="B23" s="28"/>
      <c r="C23" s="26"/>
      <c r="F23" s="26"/>
    </row>
    <row r="24" spans="1:6">
      <c r="A24" s="28"/>
      <c r="B24" s="28"/>
      <c r="C24" s="26"/>
      <c r="F24" s="26"/>
    </row>
    <row r="25" spans="1:6">
      <c r="A25" s="28"/>
      <c r="B25" s="28"/>
      <c r="C25" s="26"/>
      <c r="F25" s="26"/>
    </row>
    <row r="26" spans="1:6">
      <c r="A26" s="28"/>
      <c r="B26" s="28"/>
      <c r="C26" s="26"/>
      <c r="F26" s="26"/>
    </row>
    <row r="27" spans="1:6">
      <c r="A27" s="28"/>
      <c r="B27" s="28"/>
      <c r="C27" s="26"/>
      <c r="F27" s="26"/>
    </row>
    <row r="28" spans="1:6">
      <c r="A28" s="28"/>
      <c r="B28" s="28"/>
      <c r="C28" s="26"/>
      <c r="F28" s="26"/>
    </row>
    <row r="29" spans="1:6">
      <c r="A29" s="28"/>
      <c r="B29" s="28"/>
      <c r="C29" s="26"/>
      <c r="F29" s="26"/>
    </row>
    <row r="30" spans="1:6">
      <c r="A30" s="28"/>
      <c r="B30" s="28"/>
      <c r="C30" s="26"/>
      <c r="F30" s="26"/>
    </row>
    <row r="31" spans="1:6">
      <c r="A31" s="28"/>
      <c r="B31" s="28"/>
      <c r="C31" s="26"/>
      <c r="F31" s="26"/>
    </row>
    <row r="32" spans="1:6">
      <c r="A32" s="28"/>
      <c r="B32" s="28"/>
      <c r="C32" s="26"/>
      <c r="F32" s="26"/>
    </row>
    <row r="33" spans="1:6">
      <c r="A33" s="28"/>
      <c r="B33" s="28"/>
      <c r="C33" s="26"/>
      <c r="F33" s="26"/>
    </row>
    <row r="34" spans="1:6">
      <c r="A34" s="28"/>
      <c r="B34" s="28"/>
      <c r="C34" s="26"/>
      <c r="F34" s="26"/>
    </row>
    <row r="35" spans="1:6">
      <c r="A35" s="28"/>
      <c r="B35" s="28"/>
      <c r="C35" s="26"/>
      <c r="F35" s="26"/>
    </row>
    <row r="36" spans="1:6">
      <c r="A36" s="28"/>
      <c r="B36" s="28"/>
      <c r="C36" s="26"/>
      <c r="F36" s="26"/>
    </row>
    <row r="37" spans="1:6">
      <c r="A37" s="28"/>
      <c r="B37" s="28"/>
      <c r="C37" s="26"/>
      <c r="F37" s="2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E6297-3A01-214A-9528-6E3AFC9E86E9}">
  <dimension ref="A1:K23"/>
  <sheetViews>
    <sheetView zoomScale="170" zoomScaleNormal="182" workbookViewId="0">
      <selection activeCell="K9" sqref="K9"/>
    </sheetView>
  </sheetViews>
  <sheetFormatPr baseColWidth="10" defaultColWidth="11" defaultRowHeight="16"/>
  <cols>
    <col min="1" max="1" width="26.1640625" customWidth="1"/>
    <col min="2" max="2" width="14.33203125" bestFit="1" customWidth="1"/>
    <col min="3" max="3" width="16.6640625" bestFit="1" customWidth="1"/>
    <col min="5" max="5" width="15.1640625" bestFit="1" customWidth="1"/>
    <col min="7" max="7" width="15.33203125" bestFit="1" customWidth="1"/>
    <col min="11" max="11" width="15.33203125" bestFit="1" customWidth="1"/>
  </cols>
  <sheetData>
    <row r="1" spans="1:11">
      <c r="A1" s="3" t="s">
        <v>43</v>
      </c>
      <c r="B1" s="4"/>
      <c r="C1" s="4"/>
      <c r="D1" s="4"/>
      <c r="E1" s="4"/>
      <c r="F1" s="4"/>
      <c r="G1" s="4"/>
    </row>
    <row r="2" spans="1:11">
      <c r="A2" s="1" t="s">
        <v>1</v>
      </c>
      <c r="B2" s="1" t="s">
        <v>2</v>
      </c>
      <c r="C2" s="1" t="s">
        <v>3</v>
      </c>
      <c r="D2" s="33" t="s">
        <v>44</v>
      </c>
      <c r="E2" s="33" t="s">
        <v>45</v>
      </c>
      <c r="F2" s="9" t="s">
        <v>18</v>
      </c>
      <c r="G2" s="1" t="s">
        <v>21</v>
      </c>
    </row>
    <row r="3" spans="1:11">
      <c r="A3" t="s">
        <v>46</v>
      </c>
      <c r="B3" s="29">
        <v>56</v>
      </c>
      <c r="C3" s="29">
        <v>39</v>
      </c>
      <c r="D3" s="29">
        <v>-5.4089999999999998</v>
      </c>
      <c r="E3" s="30" t="s">
        <v>47</v>
      </c>
      <c r="F3" s="29">
        <v>9.1300000000000008</v>
      </c>
      <c r="G3" s="29">
        <v>0.78690000000000004</v>
      </c>
    </row>
    <row r="4" spans="1:11">
      <c r="A4" s="4" t="s">
        <v>48</v>
      </c>
      <c r="B4" s="34">
        <v>15</v>
      </c>
      <c r="C4" s="34">
        <v>39</v>
      </c>
      <c r="D4" s="34">
        <v>-1.1739999999999999</v>
      </c>
      <c r="E4" s="35" t="s">
        <v>49</v>
      </c>
      <c r="F4" s="34">
        <v>13.3</v>
      </c>
      <c r="G4" s="34">
        <v>0.99460000000000004</v>
      </c>
    </row>
    <row r="7" spans="1:11">
      <c r="A7" s="3" t="s">
        <v>13</v>
      </c>
      <c r="B7" s="4"/>
      <c r="C7" s="4"/>
      <c r="D7" s="4"/>
      <c r="E7" s="4"/>
      <c r="F7" s="4"/>
      <c r="G7" s="8"/>
      <c r="H7" s="8"/>
      <c r="I7" s="8"/>
      <c r="J7" s="8"/>
      <c r="K7" s="4"/>
    </row>
    <row r="8" spans="1:11">
      <c r="A8" s="1" t="s">
        <v>1</v>
      </c>
      <c r="B8" s="1" t="s">
        <v>14</v>
      </c>
      <c r="C8" s="1" t="s">
        <v>15</v>
      </c>
      <c r="D8" s="1" t="s">
        <v>16</v>
      </c>
      <c r="E8" s="1" t="s">
        <v>2</v>
      </c>
      <c r="F8" s="1" t="s">
        <v>3</v>
      </c>
      <c r="G8" s="9" t="s">
        <v>17</v>
      </c>
      <c r="H8" s="9" t="s">
        <v>18</v>
      </c>
      <c r="I8" s="9" t="s">
        <v>19</v>
      </c>
      <c r="J8" s="9" t="s">
        <v>20</v>
      </c>
      <c r="K8" s="1" t="s">
        <v>21</v>
      </c>
    </row>
    <row r="9" spans="1:11" s="37" customFormat="1">
      <c r="A9" s="37" t="s">
        <v>50</v>
      </c>
      <c r="B9" s="29">
        <v>52.64</v>
      </c>
      <c r="C9" s="29">
        <v>61.08</v>
      </c>
      <c r="D9" s="29">
        <v>-8.4339999999999993</v>
      </c>
      <c r="E9" s="29">
        <v>56</v>
      </c>
      <c r="F9" s="29">
        <v>39</v>
      </c>
      <c r="G9" s="29">
        <v>1.236</v>
      </c>
      <c r="H9" s="38">
        <v>8.6395999999999997</v>
      </c>
      <c r="I9" s="38">
        <f>D9-1.96*H9</f>
        <v>-25.367615999999998</v>
      </c>
      <c r="J9" s="38">
        <f>D9+1.96*H9</f>
        <v>8.4996160000000014</v>
      </c>
      <c r="K9" s="31">
        <v>0.43259999999999998</v>
      </c>
    </row>
    <row r="10" spans="1:11" s="37" customFormat="1">
      <c r="A10" s="39" t="s">
        <v>51</v>
      </c>
      <c r="B10" s="34">
        <v>61.72</v>
      </c>
      <c r="C10" s="34">
        <v>61.08</v>
      </c>
      <c r="D10" s="34">
        <v>0.64529999999999998</v>
      </c>
      <c r="E10" s="34">
        <v>18</v>
      </c>
      <c r="F10" s="34">
        <v>39</v>
      </c>
      <c r="G10" s="34">
        <v>6.9239999999999996E-2</v>
      </c>
      <c r="H10" s="40">
        <v>11.804</v>
      </c>
      <c r="I10" s="40">
        <f>D10-1.96*H10</f>
        <v>-22.490540000000003</v>
      </c>
      <c r="J10" s="40">
        <f>D10+1.96*H10</f>
        <v>23.781140000000001</v>
      </c>
      <c r="K10" s="41" t="s">
        <v>23</v>
      </c>
    </row>
    <row r="11" spans="1:11">
      <c r="A11" t="s">
        <v>52</v>
      </c>
      <c r="B11" s="29">
        <v>43.66</v>
      </c>
      <c r="C11" s="29">
        <v>58.32</v>
      </c>
      <c r="D11" s="29">
        <v>-14.66</v>
      </c>
      <c r="E11" s="29">
        <v>52</v>
      </c>
      <c r="F11" s="29">
        <v>36</v>
      </c>
      <c r="G11" s="29">
        <v>2.286</v>
      </c>
      <c r="H11" s="10">
        <v>8.9815000000000005</v>
      </c>
      <c r="I11" s="38">
        <f>D11-1.96*H11</f>
        <v>-32.263739999999999</v>
      </c>
      <c r="J11" s="38">
        <f>D11+1.96*H11</f>
        <v>2.9437400000000018</v>
      </c>
      <c r="K11" s="29">
        <v>4.4499999999999998E-2</v>
      </c>
    </row>
    <row r="12" spans="1:11">
      <c r="A12" s="4" t="s">
        <v>53</v>
      </c>
      <c r="B12" s="34">
        <v>63.07</v>
      </c>
      <c r="C12" s="34">
        <v>58.32</v>
      </c>
      <c r="D12" s="34">
        <v>4.7519999999999998</v>
      </c>
      <c r="E12" s="34">
        <v>14</v>
      </c>
      <c r="F12" s="34">
        <v>36</v>
      </c>
      <c r="G12" s="34">
        <v>0.51019999999999999</v>
      </c>
      <c r="H12" s="8">
        <v>13.047499999999999</v>
      </c>
      <c r="I12" s="40">
        <f>D12-1.96*H12</f>
        <v>-20.821100000000001</v>
      </c>
      <c r="J12" s="40">
        <f>D12+1.96*H12</f>
        <v>30.325099999999999</v>
      </c>
      <c r="K12" s="35" t="s">
        <v>23</v>
      </c>
    </row>
    <row r="13" spans="1:11" ht="17">
      <c r="A13" s="6"/>
      <c r="B13" s="7"/>
      <c r="C13" s="16"/>
      <c r="D13" s="7"/>
      <c r="E13" s="7"/>
      <c r="F13" s="7"/>
      <c r="G13" s="7"/>
      <c r="H13" s="7"/>
      <c r="I13" s="7"/>
    </row>
    <row r="14" spans="1:11" ht="17">
      <c r="A14" s="6"/>
      <c r="B14" s="7"/>
      <c r="C14" s="16"/>
      <c r="D14" s="7"/>
      <c r="E14" s="7"/>
      <c r="F14" s="7"/>
      <c r="G14" s="7"/>
      <c r="H14" s="7"/>
      <c r="I14" s="7"/>
    </row>
    <row r="15" spans="1:11" ht="17">
      <c r="A15" s="36"/>
      <c r="B15" s="29"/>
      <c r="C15" s="29"/>
      <c r="D15" s="29"/>
      <c r="E15" s="29"/>
      <c r="F15" s="29"/>
      <c r="G15" s="29"/>
      <c r="H15" s="16"/>
      <c r="I15" s="7"/>
    </row>
    <row r="16" spans="1:11" ht="17">
      <c r="A16" s="36"/>
      <c r="B16" s="29"/>
      <c r="C16" s="29"/>
      <c r="D16" s="29"/>
      <c r="E16" s="29"/>
      <c r="F16" s="29"/>
      <c r="G16" s="29"/>
      <c r="H16" s="16"/>
      <c r="I16" s="7"/>
    </row>
    <row r="17" spans="1:9">
      <c r="A17" s="36"/>
      <c r="B17" s="29"/>
      <c r="C17" s="29"/>
      <c r="D17" s="29"/>
      <c r="E17" s="29"/>
      <c r="F17" s="29"/>
      <c r="G17" s="29"/>
      <c r="H17" s="7"/>
      <c r="I17" s="7"/>
    </row>
    <row r="18" spans="1:9">
      <c r="A18" s="36"/>
      <c r="B18" s="29"/>
      <c r="C18" s="29"/>
      <c r="D18" s="29"/>
      <c r="E18" s="29"/>
      <c r="F18" s="29"/>
      <c r="G18" s="29"/>
      <c r="H18" s="7"/>
      <c r="I18" s="7"/>
    </row>
    <row r="19" spans="1:9">
      <c r="A19" s="36"/>
      <c r="B19" s="29"/>
      <c r="C19" s="29"/>
      <c r="D19" s="29"/>
      <c r="E19" s="29"/>
      <c r="F19" s="29"/>
      <c r="G19" s="29"/>
      <c r="H19" s="7"/>
      <c r="I19" s="7"/>
    </row>
    <row r="20" spans="1:9">
      <c r="A20" s="36"/>
      <c r="B20" s="29"/>
      <c r="C20" s="29"/>
      <c r="D20" s="29"/>
      <c r="E20" s="29"/>
      <c r="F20" s="29"/>
      <c r="G20" s="29"/>
      <c r="H20" s="7"/>
      <c r="I20" s="7"/>
    </row>
    <row r="21" spans="1:9">
      <c r="A21" s="36"/>
      <c r="B21" s="29"/>
      <c r="C21" s="29"/>
      <c r="D21" s="29"/>
      <c r="E21" s="29"/>
      <c r="F21" s="29"/>
      <c r="G21" s="29"/>
      <c r="H21" s="7"/>
      <c r="I21" s="7"/>
    </row>
    <row r="22" spans="1:9">
      <c r="A22" s="6"/>
      <c r="B22" s="7"/>
      <c r="C22" s="7"/>
      <c r="D22" s="7"/>
      <c r="E22" s="7"/>
      <c r="F22" s="7"/>
      <c r="G22" s="7"/>
      <c r="H22" s="7"/>
      <c r="I22" s="7"/>
    </row>
    <row r="23" spans="1:9">
      <c r="A23" s="6"/>
      <c r="B23" s="7"/>
      <c r="C23" s="7"/>
      <c r="D23" s="7"/>
      <c r="E23" s="7"/>
      <c r="F23" s="7"/>
      <c r="G23" s="7"/>
      <c r="H23" s="7"/>
      <c r="I23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194DB-A872-8844-B48F-ACC4962B402C}">
  <dimension ref="A1:K21"/>
  <sheetViews>
    <sheetView workbookViewId="0">
      <selection activeCell="I3" sqref="I3:J3"/>
    </sheetView>
  </sheetViews>
  <sheetFormatPr baseColWidth="10" defaultColWidth="10.83203125" defaultRowHeight="16"/>
  <cols>
    <col min="1" max="1" width="27.33203125" style="37" customWidth="1"/>
    <col min="2" max="8" width="10.83203125" style="37"/>
    <col min="9" max="9" width="12.1640625" style="37" bestFit="1" customWidth="1"/>
    <col min="10" max="10" width="12.6640625" style="37" bestFit="1" customWidth="1"/>
    <col min="11" max="16384" width="10.83203125" style="37"/>
  </cols>
  <sheetData>
    <row r="1" spans="1:11">
      <c r="A1" s="3" t="s">
        <v>13</v>
      </c>
      <c r="B1" s="39"/>
      <c r="C1" s="39"/>
      <c r="D1" s="39"/>
      <c r="E1" s="39"/>
      <c r="F1" s="39"/>
      <c r="G1" s="40"/>
      <c r="H1" s="40"/>
      <c r="I1" s="40"/>
      <c r="J1" s="40"/>
      <c r="K1" s="39"/>
    </row>
    <row r="2" spans="1:11">
      <c r="A2" s="2" t="s">
        <v>1</v>
      </c>
      <c r="B2" s="2" t="s">
        <v>14</v>
      </c>
      <c r="C2" s="2" t="s">
        <v>15</v>
      </c>
      <c r="D2" s="2" t="s">
        <v>16</v>
      </c>
      <c r="E2" s="2" t="s">
        <v>2</v>
      </c>
      <c r="F2" s="2" t="s">
        <v>3</v>
      </c>
      <c r="G2" s="42" t="s">
        <v>17</v>
      </c>
      <c r="H2" s="42" t="s">
        <v>18</v>
      </c>
      <c r="I2" s="42" t="s">
        <v>19</v>
      </c>
      <c r="J2" s="42" t="s">
        <v>20</v>
      </c>
      <c r="K2" s="2" t="s">
        <v>54</v>
      </c>
    </row>
    <row r="3" spans="1:11">
      <c r="A3" s="37" t="s">
        <v>55</v>
      </c>
      <c r="B3" s="29">
        <v>93.79</v>
      </c>
      <c r="C3" s="29">
        <v>95.48</v>
      </c>
      <c r="D3" s="29">
        <v>-1.6910000000000001</v>
      </c>
      <c r="E3" s="29">
        <v>43</v>
      </c>
      <c r="F3" s="29">
        <v>27</v>
      </c>
      <c r="G3" s="29">
        <v>0.14960000000000001</v>
      </c>
      <c r="H3" s="38">
        <v>10.1717</v>
      </c>
      <c r="I3" s="38">
        <f t="shared" ref="I3:I8" si="0">D3-1.96*H3</f>
        <v>-21.627531999999999</v>
      </c>
      <c r="J3" s="38">
        <f t="shared" ref="J3:J8" si="1">D3+1.96*H3</f>
        <v>18.245532000000001</v>
      </c>
      <c r="K3" s="30" t="s">
        <v>23</v>
      </c>
    </row>
    <row r="4" spans="1:11">
      <c r="A4" s="39" t="s">
        <v>56</v>
      </c>
      <c r="B4" s="34">
        <v>81.680000000000007</v>
      </c>
      <c r="C4" s="34">
        <v>95.48</v>
      </c>
      <c r="D4" s="34">
        <v>-13.8</v>
      </c>
      <c r="E4" s="34">
        <v>19</v>
      </c>
      <c r="F4" s="34">
        <v>27</v>
      </c>
      <c r="G4" s="34">
        <v>1.0009999999999999</v>
      </c>
      <c r="H4" s="40">
        <v>12.404500000000001</v>
      </c>
      <c r="I4" s="40">
        <f t="shared" si="0"/>
        <v>-38.112819999999999</v>
      </c>
      <c r="J4" s="40">
        <f t="shared" si="1"/>
        <v>10.512820000000001</v>
      </c>
      <c r="K4" s="35" t="s">
        <v>23</v>
      </c>
    </row>
    <row r="5" spans="1:11">
      <c r="A5" s="37" t="s">
        <v>57</v>
      </c>
      <c r="B5" s="29">
        <v>54.02</v>
      </c>
      <c r="C5" s="29">
        <v>74</v>
      </c>
      <c r="D5" s="29">
        <v>-19.98</v>
      </c>
      <c r="E5" s="29">
        <v>24</v>
      </c>
      <c r="F5" s="29">
        <v>27</v>
      </c>
      <c r="G5" s="29">
        <v>1.5469999999999999</v>
      </c>
      <c r="H5" s="38">
        <v>11.6213</v>
      </c>
      <c r="I5" s="38">
        <f t="shared" si="0"/>
        <v>-42.757747999999999</v>
      </c>
      <c r="J5" s="38">
        <f t="shared" si="1"/>
        <v>2.7977479999999986</v>
      </c>
      <c r="K5" s="30">
        <v>0.4874</v>
      </c>
    </row>
    <row r="6" spans="1:11">
      <c r="A6" s="39" t="s">
        <v>58</v>
      </c>
      <c r="B6" s="34">
        <v>66.45</v>
      </c>
      <c r="C6" s="34">
        <v>74</v>
      </c>
      <c r="D6" s="34">
        <v>-7.5529999999999999</v>
      </c>
      <c r="E6" s="34">
        <v>19</v>
      </c>
      <c r="F6" s="34">
        <v>27</v>
      </c>
      <c r="G6" s="34">
        <v>0.54790000000000005</v>
      </c>
      <c r="H6" s="40">
        <v>12.404500000000001</v>
      </c>
      <c r="I6" s="40">
        <f t="shared" si="0"/>
        <v>-31.865820000000003</v>
      </c>
      <c r="J6" s="40">
        <f t="shared" si="1"/>
        <v>16.759820000000001</v>
      </c>
      <c r="K6" s="35" t="s">
        <v>23</v>
      </c>
    </row>
    <row r="7" spans="1:11">
      <c r="A7" s="37" t="s">
        <v>59</v>
      </c>
      <c r="B7" s="29">
        <v>27.83</v>
      </c>
      <c r="C7" s="29">
        <v>34.44</v>
      </c>
      <c r="D7" s="29">
        <v>-6.6109999999999998</v>
      </c>
      <c r="E7" s="29">
        <v>21</v>
      </c>
      <c r="F7" s="29">
        <v>27</v>
      </c>
      <c r="G7" s="29">
        <v>1.167</v>
      </c>
      <c r="H7" s="38">
        <v>12.0528</v>
      </c>
      <c r="I7" s="38">
        <f t="shared" si="0"/>
        <v>-30.234487999999999</v>
      </c>
      <c r="J7" s="38">
        <f t="shared" si="1"/>
        <v>17.012487999999998</v>
      </c>
      <c r="K7" s="29">
        <v>0.48630000000000001</v>
      </c>
    </row>
    <row r="8" spans="1:11">
      <c r="A8" s="39" t="s">
        <v>60</v>
      </c>
      <c r="B8" s="34">
        <v>40.18</v>
      </c>
      <c r="C8" s="34">
        <v>34.44</v>
      </c>
      <c r="D8" s="34">
        <v>5.74</v>
      </c>
      <c r="E8" s="34">
        <v>19</v>
      </c>
      <c r="F8" s="34">
        <v>27</v>
      </c>
      <c r="G8" s="34">
        <v>0.98460000000000003</v>
      </c>
      <c r="H8" s="40">
        <v>12.404500000000001</v>
      </c>
      <c r="I8" s="40">
        <f t="shared" si="0"/>
        <v>-18.57282</v>
      </c>
      <c r="J8" s="40">
        <f t="shared" si="1"/>
        <v>30.052820000000004</v>
      </c>
      <c r="K8" s="34">
        <v>0.64970000000000006</v>
      </c>
    </row>
    <row r="10" spans="1:11">
      <c r="A10" s="36"/>
      <c r="B10" s="29"/>
      <c r="C10" s="29"/>
      <c r="D10" s="29"/>
      <c r="E10" s="29"/>
      <c r="F10" s="29"/>
      <c r="G10" s="29"/>
    </row>
    <row r="11" spans="1:11" ht="17">
      <c r="A11" s="36"/>
      <c r="B11" s="29"/>
      <c r="C11" s="29"/>
      <c r="D11" s="29"/>
      <c r="E11" s="29"/>
      <c r="F11" s="29"/>
      <c r="G11" s="29"/>
      <c r="H11" s="16"/>
    </row>
    <row r="12" spans="1:11" ht="17">
      <c r="A12" s="36"/>
      <c r="B12" s="29"/>
      <c r="C12" s="29"/>
      <c r="D12" s="29"/>
      <c r="E12" s="29"/>
      <c r="F12" s="29"/>
      <c r="G12" s="29"/>
      <c r="H12" s="16"/>
    </row>
    <row r="13" spans="1:11">
      <c r="A13" s="36"/>
      <c r="B13" s="29"/>
      <c r="C13" s="29"/>
      <c r="D13" s="29"/>
      <c r="E13" s="29"/>
      <c r="F13" s="29"/>
      <c r="G13" s="29"/>
    </row>
    <row r="14" spans="1:11">
      <c r="A14" s="36"/>
      <c r="B14" s="29"/>
      <c r="C14" s="29"/>
      <c r="D14" s="29"/>
      <c r="E14" s="29"/>
      <c r="F14" s="29"/>
      <c r="G14" s="29"/>
    </row>
    <row r="15" spans="1:11">
      <c r="A15" s="36"/>
      <c r="B15" s="29"/>
      <c r="C15" s="29"/>
      <c r="D15" s="29"/>
      <c r="E15" s="29"/>
      <c r="F15" s="29"/>
      <c r="G15" s="29"/>
    </row>
    <row r="16" spans="1:11">
      <c r="A16" s="36"/>
      <c r="B16" s="29"/>
      <c r="C16" s="29"/>
      <c r="D16" s="29"/>
      <c r="E16" s="29"/>
      <c r="F16" s="29"/>
      <c r="G16" s="29"/>
    </row>
    <row r="17" spans="1:7">
      <c r="A17" s="36"/>
      <c r="B17" s="29"/>
      <c r="C17" s="29"/>
      <c r="D17" s="29"/>
      <c r="E17" s="29"/>
      <c r="F17" s="29"/>
      <c r="G17" s="29"/>
    </row>
    <row r="18" spans="1:7">
      <c r="A18" s="36"/>
      <c r="B18" s="29"/>
      <c r="C18" s="29"/>
      <c r="D18" s="29"/>
      <c r="E18" s="29"/>
      <c r="F18" s="29"/>
      <c r="G18" s="29"/>
    </row>
    <row r="19" spans="1:7">
      <c r="A19" s="36"/>
      <c r="B19" s="29"/>
      <c r="C19" s="29"/>
      <c r="D19" s="29"/>
      <c r="E19" s="29"/>
      <c r="F19" s="29"/>
      <c r="G19" s="29"/>
    </row>
    <row r="20" spans="1:7">
      <c r="A20" s="36"/>
      <c r="B20" s="29"/>
      <c r="C20" s="29"/>
      <c r="D20" s="29"/>
      <c r="E20" s="29"/>
      <c r="F20" s="29"/>
      <c r="G20" s="29"/>
    </row>
    <row r="21" spans="1:7">
      <c r="A21" s="36"/>
      <c r="B21" s="29"/>
      <c r="C21" s="29"/>
      <c r="D21" s="29"/>
      <c r="E21" s="29"/>
      <c r="F21" s="29"/>
      <c r="G21" s="2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D1401-27A6-6041-8576-288FE384ADB3}">
  <dimension ref="A1:L38"/>
  <sheetViews>
    <sheetView tabSelected="1" zoomScale="125" workbookViewId="0">
      <selection activeCell="C17" sqref="C17"/>
    </sheetView>
  </sheetViews>
  <sheetFormatPr baseColWidth="10" defaultColWidth="11" defaultRowHeight="16"/>
  <cols>
    <col min="1" max="1" width="50.83203125" customWidth="1"/>
    <col min="2" max="2" width="23.83203125" bestFit="1" customWidth="1"/>
    <col min="3" max="3" width="11" customWidth="1"/>
    <col min="4" max="5" width="13.33203125" bestFit="1" customWidth="1"/>
    <col min="9" max="9" width="12.33203125" bestFit="1" customWidth="1"/>
    <col min="10" max="10" width="12.6640625" bestFit="1" customWidth="1"/>
    <col min="11" max="12" width="15.33203125" bestFit="1" customWidth="1"/>
  </cols>
  <sheetData>
    <row r="1" spans="1:12">
      <c r="A1" s="3" t="s">
        <v>13</v>
      </c>
      <c r="B1" s="39"/>
      <c r="C1" s="39"/>
      <c r="D1" s="39"/>
      <c r="E1" s="39"/>
      <c r="F1" s="39"/>
      <c r="G1" s="40"/>
      <c r="H1" s="40"/>
      <c r="I1" s="40"/>
      <c r="J1" s="40"/>
      <c r="K1" s="39"/>
      <c r="L1" s="53"/>
    </row>
    <row r="2" spans="1:12">
      <c r="A2" s="71" t="s">
        <v>1</v>
      </c>
      <c r="B2" s="72"/>
      <c r="C2" s="56" t="s">
        <v>14</v>
      </c>
      <c r="D2" s="57" t="s">
        <v>15</v>
      </c>
      <c r="E2" s="57" t="s">
        <v>16</v>
      </c>
      <c r="F2" s="57" t="s">
        <v>2</v>
      </c>
      <c r="G2" s="57" t="s">
        <v>3</v>
      </c>
      <c r="H2" s="58" t="s">
        <v>17</v>
      </c>
      <c r="I2" s="58" t="s">
        <v>18</v>
      </c>
      <c r="J2" s="42" t="s">
        <v>19</v>
      </c>
      <c r="K2" s="42" t="s">
        <v>20</v>
      </c>
      <c r="L2" s="2" t="s">
        <v>54</v>
      </c>
    </row>
    <row r="3" spans="1:12">
      <c r="A3" s="68" t="s">
        <v>61</v>
      </c>
      <c r="B3" s="50" t="s">
        <v>62</v>
      </c>
      <c r="C3" s="29">
        <v>267.39999999999998</v>
      </c>
      <c r="D3" s="29">
        <v>188.5</v>
      </c>
      <c r="E3" s="29">
        <v>78.89</v>
      </c>
      <c r="F3" s="29">
        <v>74</v>
      </c>
      <c r="G3" s="29">
        <v>43</v>
      </c>
      <c r="H3" s="29">
        <v>4.726</v>
      </c>
      <c r="I3" s="29">
        <v>7.9432999999999998</v>
      </c>
      <c r="J3" s="47">
        <f>E3-1.96*I3</f>
        <v>63.321131999999999</v>
      </c>
      <c r="K3" s="47">
        <f>E3+1.96*I3</f>
        <v>94.458867999999995</v>
      </c>
      <c r="L3" s="30" t="s">
        <v>26</v>
      </c>
    </row>
    <row r="4" spans="1:12">
      <c r="A4" s="69"/>
      <c r="B4" s="51" t="s">
        <v>63</v>
      </c>
      <c r="C4" s="29">
        <v>277</v>
      </c>
      <c r="D4" s="29">
        <v>277</v>
      </c>
      <c r="E4" s="29">
        <v>0</v>
      </c>
      <c r="F4" s="29">
        <v>40</v>
      </c>
      <c r="G4" s="29">
        <v>10</v>
      </c>
      <c r="H4" s="29">
        <v>0</v>
      </c>
      <c r="I4" s="29">
        <v>14.645799999999999</v>
      </c>
      <c r="J4" s="38">
        <f>E4-1.96*I4</f>
        <v>-28.705767999999999</v>
      </c>
      <c r="K4" s="38">
        <f t="shared" ref="K4:K14" si="0">E4+1.96*I4</f>
        <v>28.705767999999999</v>
      </c>
      <c r="L4" s="30" t="s">
        <v>23</v>
      </c>
    </row>
    <row r="5" spans="1:12">
      <c r="A5" s="69"/>
      <c r="B5" s="51" t="s">
        <v>64</v>
      </c>
      <c r="C5" s="29">
        <v>199.9</v>
      </c>
      <c r="D5" s="29">
        <v>171</v>
      </c>
      <c r="E5" s="29">
        <v>28.95</v>
      </c>
      <c r="F5" s="29">
        <v>41</v>
      </c>
      <c r="G5" s="29">
        <v>43</v>
      </c>
      <c r="H5" s="29">
        <v>1.524</v>
      </c>
      <c r="I5" s="29">
        <v>9.0421999999999993</v>
      </c>
      <c r="J5" s="38">
        <f t="shared" ref="J5:J14" si="1">E5-1.96*I5</f>
        <v>11.227288000000001</v>
      </c>
      <c r="K5" s="38">
        <f t="shared" si="0"/>
        <v>46.672711999999997</v>
      </c>
      <c r="L5" s="30" t="s">
        <v>23</v>
      </c>
    </row>
    <row r="6" spans="1:12">
      <c r="A6" s="70"/>
      <c r="B6" s="52" t="s">
        <v>65</v>
      </c>
      <c r="C6" s="29">
        <v>264.89999999999998</v>
      </c>
      <c r="D6" s="29">
        <v>257.3</v>
      </c>
      <c r="E6" s="29">
        <v>7.5750000000000002</v>
      </c>
      <c r="F6" s="29">
        <v>59</v>
      </c>
      <c r="G6" s="29">
        <v>25</v>
      </c>
      <c r="H6" s="29">
        <v>0.36459999999999998</v>
      </c>
      <c r="I6" s="29">
        <v>9.8856000000000002</v>
      </c>
      <c r="J6" s="40">
        <f t="shared" si="1"/>
        <v>-11.800775999999999</v>
      </c>
      <c r="K6" s="40">
        <f t="shared" si="0"/>
        <v>26.950775999999998</v>
      </c>
      <c r="L6" s="30" t="s">
        <v>23</v>
      </c>
    </row>
    <row r="7" spans="1:12">
      <c r="A7" s="68" t="s">
        <v>66</v>
      </c>
      <c r="B7" s="50" t="s">
        <v>62</v>
      </c>
      <c r="C7" s="45">
        <v>268.39999999999998</v>
      </c>
      <c r="D7" s="45">
        <v>190.7</v>
      </c>
      <c r="E7" s="45">
        <v>77.62</v>
      </c>
      <c r="F7" s="45">
        <v>18</v>
      </c>
      <c r="G7" s="45">
        <v>43</v>
      </c>
      <c r="H7" s="54">
        <v>3.1349999999999998</v>
      </c>
      <c r="I7" s="47">
        <v>11.629300000000001</v>
      </c>
      <c r="J7" s="47">
        <f t="shared" si="1"/>
        <v>54.826571999999999</v>
      </c>
      <c r="K7" s="47">
        <f t="shared" si="0"/>
        <v>100.41342800000001</v>
      </c>
      <c r="L7" s="48">
        <v>2.06E-2</v>
      </c>
    </row>
    <row r="8" spans="1:12">
      <c r="A8" s="70"/>
      <c r="B8" s="52" t="s">
        <v>64</v>
      </c>
      <c r="C8" s="34">
        <v>188.2</v>
      </c>
      <c r="D8" s="34">
        <v>173</v>
      </c>
      <c r="E8" s="34">
        <v>15.11</v>
      </c>
      <c r="F8" s="34">
        <v>13</v>
      </c>
      <c r="G8" s="34">
        <v>43</v>
      </c>
      <c r="H8" s="55">
        <v>0.5413</v>
      </c>
      <c r="I8" s="40">
        <v>13.1113</v>
      </c>
      <c r="J8" s="40">
        <f t="shared" si="1"/>
        <v>-10.588148</v>
      </c>
      <c r="K8" s="40">
        <f t="shared" si="0"/>
        <v>40.808148000000003</v>
      </c>
      <c r="L8" s="35" t="s">
        <v>23</v>
      </c>
    </row>
    <row r="9" spans="1:12">
      <c r="A9" s="68" t="s">
        <v>67</v>
      </c>
      <c r="B9" s="50" t="s">
        <v>62</v>
      </c>
      <c r="C9" s="45">
        <v>250.9</v>
      </c>
      <c r="D9" s="45">
        <v>190.7</v>
      </c>
      <c r="E9" s="45">
        <v>60.2</v>
      </c>
      <c r="F9" s="45">
        <v>18</v>
      </c>
      <c r="G9" s="45">
        <v>43</v>
      </c>
      <c r="H9" s="54">
        <v>2.4319999999999999</v>
      </c>
      <c r="I9" s="47">
        <v>11.629300000000001</v>
      </c>
      <c r="J9" s="47">
        <f t="shared" si="1"/>
        <v>37.406571999999997</v>
      </c>
      <c r="K9" s="47">
        <f t="shared" si="0"/>
        <v>82.993428000000009</v>
      </c>
      <c r="L9" s="48">
        <v>0.18029999999999999</v>
      </c>
    </row>
    <row r="10" spans="1:12">
      <c r="A10" s="70"/>
      <c r="B10" s="52" t="s">
        <v>63</v>
      </c>
      <c r="C10" s="34">
        <v>280.5</v>
      </c>
      <c r="D10" s="34">
        <v>280.5</v>
      </c>
      <c r="E10" s="34">
        <v>0</v>
      </c>
      <c r="F10" s="34">
        <v>18</v>
      </c>
      <c r="G10" s="34">
        <v>10</v>
      </c>
      <c r="H10" s="55">
        <v>0</v>
      </c>
      <c r="I10" s="40">
        <v>16.338100000000001</v>
      </c>
      <c r="J10" s="40">
        <f t="shared" si="1"/>
        <v>-32.022676000000004</v>
      </c>
      <c r="K10" s="40">
        <f t="shared" si="0"/>
        <v>32.022676000000004</v>
      </c>
      <c r="L10" s="35" t="s">
        <v>23</v>
      </c>
    </row>
    <row r="11" spans="1:12">
      <c r="A11" s="68" t="s">
        <v>68</v>
      </c>
      <c r="B11" s="50" t="s">
        <v>62</v>
      </c>
      <c r="C11" s="45">
        <v>197.1</v>
      </c>
      <c r="D11" s="45">
        <v>190.7</v>
      </c>
      <c r="E11" s="45">
        <v>6.3559999999999999</v>
      </c>
      <c r="F11" s="45">
        <v>20</v>
      </c>
      <c r="G11" s="45">
        <v>43</v>
      </c>
      <c r="H11" s="54">
        <v>0.26629999999999998</v>
      </c>
      <c r="I11" s="47">
        <v>11.2119</v>
      </c>
      <c r="J11" s="47">
        <f t="shared" si="1"/>
        <v>-15.619324000000001</v>
      </c>
      <c r="K11" s="47">
        <f t="shared" si="0"/>
        <v>28.331324000000002</v>
      </c>
      <c r="L11" s="48" t="s">
        <v>23</v>
      </c>
    </row>
    <row r="12" spans="1:12">
      <c r="A12" s="69"/>
      <c r="B12" s="51" t="s">
        <v>63</v>
      </c>
      <c r="C12" s="29">
        <v>280.5</v>
      </c>
      <c r="D12" s="29">
        <v>280.5</v>
      </c>
      <c r="E12" s="29">
        <v>0</v>
      </c>
      <c r="F12" s="29">
        <v>17</v>
      </c>
      <c r="G12" s="29">
        <v>10</v>
      </c>
      <c r="H12" s="43">
        <v>0</v>
      </c>
      <c r="I12" s="38">
        <v>16.508800000000001</v>
      </c>
      <c r="J12" s="38">
        <f t="shared" si="1"/>
        <v>-32.357247999999998</v>
      </c>
      <c r="K12" s="38">
        <f t="shared" si="0"/>
        <v>32.357247999999998</v>
      </c>
      <c r="L12" s="30" t="s">
        <v>23</v>
      </c>
    </row>
    <row r="13" spans="1:12">
      <c r="A13" s="69"/>
      <c r="B13" s="51" t="s">
        <v>64</v>
      </c>
      <c r="C13" s="29">
        <v>256.39999999999998</v>
      </c>
      <c r="D13" s="29">
        <v>173</v>
      </c>
      <c r="E13" s="29">
        <v>83.35</v>
      </c>
      <c r="F13" s="29">
        <v>20</v>
      </c>
      <c r="G13" s="29">
        <v>43</v>
      </c>
      <c r="H13" s="43">
        <v>3.492</v>
      </c>
      <c r="I13" s="38">
        <v>11.2119</v>
      </c>
      <c r="J13" s="38">
        <f t="shared" si="1"/>
        <v>61.374675999999994</v>
      </c>
      <c r="K13" s="38">
        <f t="shared" si="0"/>
        <v>105.32532399999999</v>
      </c>
      <c r="L13" s="30">
        <v>5.7000000000000002E-3</v>
      </c>
    </row>
    <row r="14" spans="1:12">
      <c r="A14" s="70"/>
      <c r="B14" s="52" t="s">
        <v>65</v>
      </c>
      <c r="C14" s="34">
        <v>268.39999999999998</v>
      </c>
      <c r="D14" s="34">
        <v>260.60000000000002</v>
      </c>
      <c r="E14" s="34">
        <v>7.8650000000000002</v>
      </c>
      <c r="F14" s="34">
        <v>20</v>
      </c>
      <c r="G14" s="34">
        <v>25</v>
      </c>
      <c r="H14" s="55">
        <v>0.29730000000000001</v>
      </c>
      <c r="I14" s="40">
        <v>12.4274</v>
      </c>
      <c r="J14" s="40">
        <f t="shared" si="1"/>
        <v>-16.492704000000003</v>
      </c>
      <c r="K14" s="40">
        <f t="shared" si="0"/>
        <v>32.222704</v>
      </c>
      <c r="L14" s="35" t="s">
        <v>23</v>
      </c>
    </row>
    <row r="16" spans="1:12">
      <c r="A16" s="29"/>
      <c r="B16" s="29"/>
      <c r="C16" s="29"/>
      <c r="D16" s="29"/>
      <c r="E16" s="29"/>
      <c r="F16" s="29"/>
      <c r="G16" s="29"/>
      <c r="H16" s="29"/>
      <c r="I16" s="29"/>
    </row>
    <row r="17" spans="1:11">
      <c r="A17" s="29"/>
      <c r="B17" s="29"/>
      <c r="C17" s="29"/>
      <c r="D17" s="29"/>
      <c r="E17" s="29"/>
      <c r="F17" s="29"/>
      <c r="G17" s="29"/>
      <c r="H17" s="29"/>
      <c r="K17" s="29"/>
    </row>
    <row r="18" spans="1:11">
      <c r="A18" s="29"/>
      <c r="B18" s="29"/>
      <c r="C18" s="29"/>
      <c r="D18" s="29"/>
      <c r="E18" s="29"/>
      <c r="F18" s="29"/>
      <c r="G18" s="29"/>
      <c r="H18" s="29"/>
      <c r="K18" s="29"/>
    </row>
    <row r="19" spans="1:11">
      <c r="A19" s="29"/>
      <c r="B19" s="29"/>
      <c r="C19" s="29"/>
      <c r="D19" s="29"/>
      <c r="E19" s="29"/>
      <c r="F19" s="29"/>
      <c r="G19" s="29"/>
      <c r="H19" s="29"/>
      <c r="K19" s="29"/>
    </row>
    <row r="20" spans="1:11">
      <c r="A20" s="29"/>
      <c r="B20" s="29"/>
      <c r="C20" s="29"/>
      <c r="D20" s="29"/>
      <c r="E20" s="29"/>
      <c r="F20" s="29"/>
      <c r="G20" s="29"/>
      <c r="H20" s="29"/>
      <c r="K20" s="29"/>
    </row>
    <row r="21" spans="1:11">
      <c r="A21" s="29"/>
      <c r="B21" s="29"/>
      <c r="C21" s="29"/>
      <c r="D21" s="29"/>
      <c r="E21" s="29"/>
      <c r="F21" s="29"/>
      <c r="G21" s="29"/>
      <c r="H21" s="29"/>
      <c r="K21" s="29"/>
    </row>
    <row r="22" spans="1:11">
      <c r="A22" s="29"/>
      <c r="B22" s="29"/>
      <c r="C22" s="29"/>
      <c r="D22" s="29"/>
      <c r="E22" s="29"/>
      <c r="F22" s="29"/>
      <c r="G22" s="29"/>
      <c r="H22" s="29"/>
      <c r="K22" s="29"/>
    </row>
    <row r="23" spans="1:11">
      <c r="A23" s="29"/>
      <c r="B23" s="29"/>
      <c r="C23" s="29"/>
      <c r="D23" s="29"/>
      <c r="E23" s="29"/>
      <c r="F23" s="29"/>
      <c r="G23" s="29"/>
      <c r="H23" s="29"/>
      <c r="K23" s="29"/>
    </row>
    <row r="24" spans="1:11">
      <c r="A24" s="29"/>
      <c r="B24" s="29"/>
      <c r="C24" s="29"/>
      <c r="D24" s="29"/>
      <c r="E24" s="29"/>
      <c r="F24" s="29"/>
      <c r="G24" s="29"/>
      <c r="H24" s="29"/>
      <c r="K24" s="29"/>
    </row>
    <row r="25" spans="1:11">
      <c r="A25" s="29"/>
      <c r="B25" s="29"/>
      <c r="C25" s="29"/>
      <c r="D25" s="29"/>
      <c r="E25" s="29"/>
      <c r="F25" s="29"/>
      <c r="G25" s="29"/>
      <c r="H25" s="29"/>
      <c r="K25" s="29"/>
    </row>
    <row r="26" spans="1:11">
      <c r="A26" s="29"/>
      <c r="B26" s="29"/>
      <c r="C26" s="29"/>
      <c r="D26" s="29"/>
      <c r="E26" s="29"/>
      <c r="F26" s="29"/>
      <c r="G26" s="29"/>
      <c r="H26" s="29"/>
      <c r="K26" s="29"/>
    </row>
    <row r="27" spans="1:11">
      <c r="A27" s="29"/>
      <c r="B27" s="29"/>
      <c r="C27" s="29"/>
      <c r="D27" s="29"/>
      <c r="E27" s="29"/>
      <c r="F27" s="29"/>
      <c r="G27" s="29"/>
      <c r="H27" s="29"/>
      <c r="K27" s="29"/>
    </row>
    <row r="28" spans="1:11">
      <c r="A28" s="29"/>
      <c r="B28" s="29"/>
      <c r="C28" s="29"/>
      <c r="D28" s="29"/>
      <c r="E28" s="29"/>
      <c r="F28" s="29"/>
      <c r="G28" s="29"/>
      <c r="H28" s="29"/>
      <c r="K28" s="29"/>
    </row>
    <row r="29" spans="1:11">
      <c r="A29" s="29"/>
      <c r="B29" s="29"/>
      <c r="C29" s="29"/>
      <c r="D29" s="29"/>
      <c r="E29" s="29"/>
      <c r="F29" s="29"/>
      <c r="G29" s="29"/>
      <c r="H29" s="29"/>
      <c r="K29" s="29"/>
    </row>
    <row r="30" spans="1:11">
      <c r="A30" s="29"/>
      <c r="B30" s="29"/>
      <c r="C30" s="29"/>
      <c r="D30" s="29"/>
      <c r="E30" s="29"/>
      <c r="F30" s="29"/>
      <c r="G30" s="29"/>
      <c r="H30" s="29"/>
      <c r="K30" s="29"/>
    </row>
    <row r="31" spans="1:11">
      <c r="A31" s="29"/>
      <c r="B31" s="29"/>
      <c r="C31" s="29"/>
      <c r="D31" s="29"/>
      <c r="E31" s="29"/>
      <c r="F31" s="29"/>
      <c r="G31" s="29"/>
      <c r="H31" s="29"/>
      <c r="K31" s="29"/>
    </row>
    <row r="32" spans="1:11">
      <c r="A32" s="29"/>
      <c r="B32" s="29"/>
      <c r="C32" s="29"/>
      <c r="D32" s="29"/>
      <c r="E32" s="29"/>
      <c r="F32" s="29"/>
      <c r="G32" s="29"/>
      <c r="H32" s="29"/>
      <c r="K32" s="29"/>
    </row>
    <row r="33" spans="1:11" ht="17">
      <c r="A33" s="29"/>
      <c r="B33" s="29"/>
      <c r="C33" s="29"/>
      <c r="D33" s="29"/>
      <c r="E33" s="29"/>
      <c r="F33" s="29"/>
      <c r="G33" s="29"/>
      <c r="H33" s="79"/>
      <c r="K33" s="29"/>
    </row>
    <row r="34" spans="1:11">
      <c r="A34" s="29"/>
      <c r="B34" s="29"/>
      <c r="C34" s="29"/>
      <c r="D34" s="29"/>
      <c r="E34" s="29"/>
      <c r="F34" s="29"/>
      <c r="G34" s="29"/>
      <c r="H34" s="29"/>
      <c r="I34" s="29"/>
    </row>
    <row r="35" spans="1:11">
      <c r="A35" s="29"/>
      <c r="B35" s="29"/>
      <c r="C35" s="29"/>
      <c r="D35" s="29"/>
      <c r="E35" s="29"/>
      <c r="F35" s="29"/>
      <c r="G35" s="29"/>
      <c r="H35" s="29"/>
      <c r="I35" s="29"/>
    </row>
    <row r="36" spans="1:11">
      <c r="A36" s="29"/>
      <c r="B36" s="29"/>
      <c r="C36" s="29"/>
      <c r="D36" s="29"/>
      <c r="E36" s="29"/>
      <c r="F36" s="29"/>
      <c r="G36" s="29"/>
      <c r="H36" s="29"/>
      <c r="I36" s="29"/>
    </row>
    <row r="37" spans="1:11">
      <c r="A37" s="29"/>
      <c r="B37" s="29"/>
      <c r="C37" s="29"/>
      <c r="D37" s="29"/>
      <c r="E37" s="29"/>
      <c r="F37" s="29"/>
      <c r="G37" s="29"/>
      <c r="H37" s="29"/>
      <c r="I37" s="29"/>
    </row>
    <row r="38" spans="1:11">
      <c r="A38" s="29"/>
      <c r="B38" s="29"/>
      <c r="C38" s="29"/>
      <c r="D38" s="29"/>
      <c r="E38" s="29"/>
      <c r="F38" s="29"/>
      <c r="G38" s="29"/>
      <c r="H38" s="29"/>
      <c r="I38" s="29"/>
    </row>
  </sheetData>
  <mergeCells count="5">
    <mergeCell ref="A3:A6"/>
    <mergeCell ref="A7:A8"/>
    <mergeCell ref="A9:A10"/>
    <mergeCell ref="A11:A14"/>
    <mergeCell ref="A2:B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07436-B995-C347-A371-286D921201EB}">
  <dimension ref="A1:L23"/>
  <sheetViews>
    <sheetView zoomScale="125" workbookViewId="0">
      <selection activeCell="A2" sqref="A1:L2"/>
    </sheetView>
  </sheetViews>
  <sheetFormatPr baseColWidth="10" defaultColWidth="11" defaultRowHeight="16"/>
  <cols>
    <col min="1" max="1" width="33.6640625" customWidth="1"/>
    <col min="10" max="10" width="12.1640625" bestFit="1" customWidth="1"/>
    <col min="11" max="11" width="12.33203125" bestFit="1" customWidth="1"/>
    <col min="12" max="12" width="15.33203125" bestFit="1" customWidth="1"/>
  </cols>
  <sheetData>
    <row r="1" spans="1:12">
      <c r="A1" s="3" t="s">
        <v>13</v>
      </c>
      <c r="B1" s="39"/>
      <c r="C1" s="39"/>
      <c r="D1" s="39"/>
      <c r="E1" s="39"/>
      <c r="F1" s="39"/>
      <c r="G1" s="40"/>
      <c r="H1" s="40"/>
      <c r="I1" s="40"/>
      <c r="J1" s="40"/>
      <c r="K1" s="39"/>
      <c r="L1" s="53"/>
    </row>
    <row r="2" spans="1:12">
      <c r="A2" s="71" t="s">
        <v>1</v>
      </c>
      <c r="B2" s="72"/>
      <c r="C2" s="56" t="s">
        <v>14</v>
      </c>
      <c r="D2" s="57" t="s">
        <v>15</v>
      </c>
      <c r="E2" s="57" t="s">
        <v>16</v>
      </c>
      <c r="F2" s="57" t="s">
        <v>2</v>
      </c>
      <c r="G2" s="57" t="s">
        <v>3</v>
      </c>
      <c r="H2" s="58" t="s">
        <v>17</v>
      </c>
      <c r="I2" s="58" t="s">
        <v>18</v>
      </c>
      <c r="J2" s="58" t="s">
        <v>19</v>
      </c>
      <c r="K2" s="58" t="s">
        <v>20</v>
      </c>
      <c r="L2" s="57" t="s">
        <v>54</v>
      </c>
    </row>
    <row r="3" spans="1:12">
      <c r="A3" s="68" t="s">
        <v>69</v>
      </c>
      <c r="B3" s="50" t="s">
        <v>63</v>
      </c>
      <c r="C3" s="59">
        <v>37.92</v>
      </c>
      <c r="D3" s="45">
        <v>132.9</v>
      </c>
      <c r="E3" s="45">
        <v>-94.96</v>
      </c>
      <c r="F3" s="45">
        <v>26</v>
      </c>
      <c r="G3" s="45">
        <v>54</v>
      </c>
      <c r="H3" s="45">
        <v>6.8920000000000003</v>
      </c>
      <c r="I3" s="46">
        <v>9.8882999999999992</v>
      </c>
      <c r="J3" s="47">
        <f t="shared" ref="J3" si="0">E3-1.96*I3</f>
        <v>-114.34106799999999</v>
      </c>
      <c r="K3" s="47">
        <f t="shared" ref="K3" si="1">E3+1.96*I3</f>
        <v>-75.578931999999995</v>
      </c>
      <c r="L3" s="48" t="s">
        <v>26</v>
      </c>
    </row>
    <row r="4" spans="1:12">
      <c r="A4" s="70"/>
      <c r="B4" s="52" t="s">
        <v>65</v>
      </c>
      <c r="C4" s="60">
        <v>74.39</v>
      </c>
      <c r="D4" s="34">
        <v>132.9</v>
      </c>
      <c r="E4" s="34">
        <v>-58.49</v>
      </c>
      <c r="F4" s="34">
        <v>35</v>
      </c>
      <c r="G4" s="34">
        <v>54</v>
      </c>
      <c r="H4" s="34">
        <v>4.67</v>
      </c>
      <c r="I4" s="39">
        <v>8.9892000000000003</v>
      </c>
      <c r="J4" s="40">
        <f t="shared" ref="J4:J6" si="2">E4-1.96*I4</f>
        <v>-76.108832000000007</v>
      </c>
      <c r="K4" s="40">
        <f t="shared" ref="K4:K6" si="3">E4+1.96*I4</f>
        <v>-40.871167999999997</v>
      </c>
      <c r="L4" s="35" t="s">
        <v>26</v>
      </c>
    </row>
    <row r="5" spans="1:12">
      <c r="A5" s="68" t="s">
        <v>70</v>
      </c>
      <c r="B5" s="50" t="s">
        <v>63</v>
      </c>
      <c r="C5" s="59">
        <v>106.6</v>
      </c>
      <c r="D5" s="45">
        <v>132.9</v>
      </c>
      <c r="E5" s="45">
        <v>-26.25</v>
      </c>
      <c r="F5" s="45">
        <v>38</v>
      </c>
      <c r="G5" s="45">
        <v>54</v>
      </c>
      <c r="H5" s="45">
        <v>2.1480000000000001</v>
      </c>
      <c r="I5" s="46">
        <v>8.7713000000000001</v>
      </c>
      <c r="J5" s="47">
        <f t="shared" si="2"/>
        <v>-43.441748000000004</v>
      </c>
      <c r="K5" s="47">
        <f t="shared" si="3"/>
        <v>-9.0582519999999995</v>
      </c>
      <c r="L5" s="48">
        <v>0.127</v>
      </c>
    </row>
    <row r="6" spans="1:12">
      <c r="A6" s="70"/>
      <c r="B6" s="52" t="s">
        <v>65</v>
      </c>
      <c r="C6" s="60">
        <v>116</v>
      </c>
      <c r="D6" s="34">
        <v>132.9</v>
      </c>
      <c r="E6" s="34">
        <v>-16.84</v>
      </c>
      <c r="F6" s="34">
        <v>49</v>
      </c>
      <c r="G6" s="34">
        <v>54</v>
      </c>
      <c r="H6" s="34">
        <v>1.4790000000000001</v>
      </c>
      <c r="I6" s="39">
        <v>8.173</v>
      </c>
      <c r="J6" s="40">
        <f t="shared" si="2"/>
        <v>-32.859079999999999</v>
      </c>
      <c r="K6" s="40">
        <f t="shared" si="3"/>
        <v>-0.82092000000000098</v>
      </c>
      <c r="L6" s="35">
        <v>0.55700000000000005</v>
      </c>
    </row>
    <row r="8" spans="1:12" s="37" customFormat="1">
      <c r="A8" s="36"/>
      <c r="B8" s="29"/>
      <c r="C8" s="29"/>
      <c r="D8" s="29"/>
      <c r="E8" s="29"/>
      <c r="F8" s="29"/>
      <c r="G8" s="29"/>
    </row>
    <row r="9" spans="1:12" s="37" customFormat="1">
      <c r="A9" s="36"/>
      <c r="B9" s="29"/>
      <c r="C9" s="29"/>
      <c r="D9" s="29"/>
      <c r="E9" s="29"/>
      <c r="F9" s="29"/>
      <c r="G9" s="29"/>
    </row>
    <row r="10" spans="1:12" s="37" customFormat="1">
      <c r="A10" s="36"/>
      <c r="B10" s="29"/>
      <c r="C10" s="29"/>
      <c r="D10" s="29"/>
      <c r="E10" s="29"/>
      <c r="F10" s="29"/>
      <c r="G10" s="29"/>
    </row>
    <row r="11" spans="1:12" s="37" customFormat="1">
      <c r="A11" s="36"/>
      <c r="B11" s="29"/>
      <c r="C11" s="29"/>
      <c r="D11" s="29"/>
      <c r="E11" s="29"/>
      <c r="F11" s="29"/>
      <c r="G11" s="29"/>
    </row>
    <row r="12" spans="1:12" s="37" customFormat="1">
      <c r="A12" s="36"/>
      <c r="B12" s="29"/>
      <c r="C12" s="29"/>
      <c r="D12" s="29"/>
      <c r="E12" s="29"/>
      <c r="F12" s="29"/>
      <c r="G12" s="29"/>
    </row>
    <row r="13" spans="1:12" s="37" customFormat="1">
      <c r="A13" s="36"/>
      <c r="B13" s="29"/>
      <c r="C13" s="29"/>
      <c r="D13" s="29"/>
      <c r="E13" s="29"/>
      <c r="F13" s="29"/>
      <c r="G13" s="29"/>
    </row>
    <row r="14" spans="1:12" s="37" customFormat="1">
      <c r="A14" s="36"/>
      <c r="B14" s="29"/>
      <c r="C14" s="29"/>
      <c r="D14" s="29"/>
      <c r="E14" s="29"/>
      <c r="F14" s="29"/>
      <c r="G14" s="29"/>
    </row>
    <row r="15" spans="1:12" s="37" customFormat="1">
      <c r="A15" s="36"/>
      <c r="B15" s="29"/>
      <c r="C15" s="29"/>
      <c r="D15" s="29"/>
      <c r="E15" s="29"/>
      <c r="F15" s="29"/>
      <c r="G15" s="29"/>
    </row>
    <row r="16" spans="1:12" s="37" customFormat="1">
      <c r="A16" s="36"/>
      <c r="B16" s="29"/>
      <c r="C16" s="29"/>
      <c r="D16" s="29"/>
      <c r="E16" s="29"/>
      <c r="F16" s="29"/>
      <c r="G16" s="29"/>
    </row>
    <row r="17" spans="1:7" s="37" customFormat="1">
      <c r="A17" s="36"/>
      <c r="B17" s="29"/>
      <c r="C17" s="29"/>
      <c r="D17" s="29"/>
      <c r="E17" s="29"/>
      <c r="F17" s="29"/>
      <c r="G17" s="29"/>
    </row>
    <row r="18" spans="1:7" s="37" customFormat="1">
      <c r="A18" s="36"/>
      <c r="B18" s="29"/>
      <c r="C18" s="29"/>
      <c r="D18" s="29"/>
      <c r="E18" s="29"/>
      <c r="F18" s="29"/>
      <c r="G18" s="29"/>
    </row>
    <row r="19" spans="1:7" s="37" customFormat="1">
      <c r="A19" s="36"/>
      <c r="B19" s="29"/>
      <c r="C19" s="29"/>
      <c r="D19" s="29"/>
      <c r="E19" s="29"/>
      <c r="F19" s="29"/>
      <c r="G19" s="29"/>
    </row>
    <row r="20" spans="1:7" s="37" customFormat="1">
      <c r="A20" s="36"/>
      <c r="B20" s="29"/>
      <c r="C20" s="29"/>
      <c r="D20" s="29"/>
      <c r="E20" s="29"/>
      <c r="F20" s="29"/>
      <c r="G20" s="29"/>
    </row>
    <row r="21" spans="1:7" s="37" customFormat="1">
      <c r="A21" s="36"/>
      <c r="B21" s="29"/>
      <c r="C21" s="29"/>
      <c r="D21" s="29"/>
      <c r="E21" s="29"/>
      <c r="F21" s="29"/>
      <c r="G21" s="29"/>
    </row>
    <row r="22" spans="1:7" s="37" customFormat="1">
      <c r="A22" s="36"/>
      <c r="B22" s="29"/>
      <c r="C22" s="29"/>
      <c r="D22" s="29"/>
      <c r="E22" s="29"/>
      <c r="F22" s="29"/>
      <c r="G22" s="29"/>
    </row>
    <row r="23" spans="1:7" s="37" customFormat="1">
      <c r="A23" s="36"/>
      <c r="B23" s="29"/>
      <c r="C23" s="29"/>
      <c r="D23" s="29"/>
      <c r="E23" s="29"/>
      <c r="F23" s="29"/>
      <c r="G23" s="29"/>
    </row>
  </sheetData>
  <mergeCells count="3">
    <mergeCell ref="A2:B2"/>
    <mergeCell ref="A3:A4"/>
    <mergeCell ref="A5:A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92318-8BA5-2141-B68B-4A20E147F509}">
  <dimension ref="A1:L38"/>
  <sheetViews>
    <sheetView workbookViewId="0">
      <selection activeCell="C5" sqref="C5"/>
    </sheetView>
  </sheetViews>
  <sheetFormatPr baseColWidth="10" defaultColWidth="11" defaultRowHeight="16"/>
  <cols>
    <col min="1" max="1" width="18.33203125" customWidth="1"/>
    <col min="2" max="2" width="13" bestFit="1" customWidth="1"/>
    <col min="10" max="10" width="12.1640625" bestFit="1" customWidth="1"/>
    <col min="11" max="11" width="12.33203125" bestFit="1" customWidth="1"/>
    <col min="12" max="12" width="15.1640625" bestFit="1" customWidth="1"/>
  </cols>
  <sheetData>
    <row r="1" spans="1:12" ht="17" thickBot="1">
      <c r="A1" s="2" t="s">
        <v>13</v>
      </c>
      <c r="B1" s="39"/>
      <c r="C1" s="39"/>
      <c r="D1" s="39"/>
      <c r="E1" s="39"/>
      <c r="F1" s="39"/>
      <c r="G1" s="40"/>
      <c r="H1" s="40"/>
      <c r="I1" s="40"/>
      <c r="J1" s="40"/>
      <c r="K1" s="39"/>
      <c r="L1" s="53"/>
    </row>
    <row r="2" spans="1:12" ht="17" thickBot="1">
      <c r="A2" s="62" t="s">
        <v>71</v>
      </c>
    </row>
    <row r="3" spans="1:12">
      <c r="A3" s="76" t="s">
        <v>1</v>
      </c>
      <c r="B3" s="72"/>
      <c r="C3" s="63" t="s">
        <v>14</v>
      </c>
      <c r="D3" s="64" t="s">
        <v>15</v>
      </c>
      <c r="E3" s="64" t="s">
        <v>16</v>
      </c>
      <c r="F3" s="64" t="s">
        <v>2</v>
      </c>
      <c r="G3" s="64" t="s">
        <v>3</v>
      </c>
      <c r="H3" s="65" t="s">
        <v>17</v>
      </c>
      <c r="I3" s="65" t="s">
        <v>18</v>
      </c>
      <c r="J3" s="65" t="s">
        <v>19</v>
      </c>
      <c r="K3" s="65" t="s">
        <v>20</v>
      </c>
      <c r="L3" s="64" t="s">
        <v>54</v>
      </c>
    </row>
    <row r="4" spans="1:12">
      <c r="A4" s="73" t="s">
        <v>72</v>
      </c>
      <c r="B4" s="44" t="s">
        <v>73</v>
      </c>
      <c r="C4" s="45">
        <v>108.6</v>
      </c>
      <c r="D4" s="45">
        <v>83.65</v>
      </c>
      <c r="E4" s="45">
        <v>24.95</v>
      </c>
      <c r="F4" s="45">
        <v>41</v>
      </c>
      <c r="G4" s="45">
        <v>48</v>
      </c>
      <c r="H4" s="54">
        <v>1.998</v>
      </c>
      <c r="I4" s="66">
        <v>8.8093000000000004</v>
      </c>
      <c r="J4" s="47">
        <f t="shared" ref="J4:J5" si="0">E4-1.96*I4</f>
        <v>7.6837719999999976</v>
      </c>
      <c r="K4" s="47">
        <f t="shared" ref="K4:K5" si="1">E4+1.96*I4</f>
        <v>42.216228000000001</v>
      </c>
      <c r="L4" s="48">
        <v>0.18290000000000001</v>
      </c>
    </row>
    <row r="5" spans="1:12">
      <c r="A5" s="74"/>
      <c r="B5" s="36" t="s">
        <v>74</v>
      </c>
      <c r="C5" s="29">
        <v>89.14</v>
      </c>
      <c r="D5" s="29">
        <v>83.65</v>
      </c>
      <c r="E5" s="29">
        <v>5.492</v>
      </c>
      <c r="F5" s="29">
        <v>47</v>
      </c>
      <c r="G5" s="29">
        <v>48</v>
      </c>
      <c r="H5" s="43">
        <v>0.45569999999999999</v>
      </c>
      <c r="I5" s="10">
        <v>8.5006000000000004</v>
      </c>
      <c r="J5" s="38">
        <f t="shared" si="0"/>
        <v>-11.169176</v>
      </c>
      <c r="K5" s="38">
        <f t="shared" si="1"/>
        <v>22.153176000000002</v>
      </c>
      <c r="L5" s="30" t="s">
        <v>23</v>
      </c>
    </row>
    <row r="6" spans="1:12">
      <c r="A6" s="74"/>
      <c r="B6" s="36" t="s">
        <v>75</v>
      </c>
      <c r="C6" s="29">
        <v>59.06</v>
      </c>
      <c r="D6" s="29">
        <v>83.65</v>
      </c>
      <c r="E6" s="29">
        <v>-24.59</v>
      </c>
      <c r="F6" s="29">
        <v>18</v>
      </c>
      <c r="G6" s="29">
        <v>48</v>
      </c>
      <c r="H6" s="43">
        <v>1.5149999999999999</v>
      </c>
      <c r="I6" s="10">
        <v>11.449199999999999</v>
      </c>
      <c r="J6" s="38">
        <f t="shared" ref="J6:J7" si="2">E6-1.96*I6</f>
        <v>-47.030431999999998</v>
      </c>
      <c r="K6" s="38">
        <f t="shared" ref="K6:K7" si="3">E6+1.96*I6</f>
        <v>-2.1495680000000021</v>
      </c>
      <c r="L6" s="30">
        <v>0.51919999999999999</v>
      </c>
    </row>
    <row r="7" spans="1:12">
      <c r="A7" s="75"/>
      <c r="B7" s="49" t="s">
        <v>76</v>
      </c>
      <c r="C7" s="34">
        <v>142.6</v>
      </c>
      <c r="D7" s="34">
        <v>83.65</v>
      </c>
      <c r="E7" s="34">
        <v>58.93</v>
      </c>
      <c r="F7" s="34">
        <v>49</v>
      </c>
      <c r="G7" s="34">
        <v>48</v>
      </c>
      <c r="H7" s="55">
        <v>4.9409999999999998</v>
      </c>
      <c r="I7" s="8">
        <v>8.4124999999999996</v>
      </c>
      <c r="J7" s="40">
        <f t="shared" si="2"/>
        <v>42.441500000000005</v>
      </c>
      <c r="K7" s="40">
        <f t="shared" si="3"/>
        <v>75.418499999999995</v>
      </c>
      <c r="L7" s="35" t="s">
        <v>26</v>
      </c>
    </row>
    <row r="8" spans="1:12">
      <c r="A8" s="73" t="s">
        <v>77</v>
      </c>
      <c r="B8" s="44" t="s">
        <v>73</v>
      </c>
      <c r="C8" s="45">
        <v>93.01</v>
      </c>
      <c r="D8" s="45">
        <v>85.84</v>
      </c>
      <c r="E8" s="45">
        <v>7.1680000000000001</v>
      </c>
      <c r="F8" s="45">
        <v>41</v>
      </c>
      <c r="G8" s="45">
        <v>48</v>
      </c>
      <c r="H8" s="54">
        <v>0.57410000000000005</v>
      </c>
      <c r="I8" s="66">
        <v>8.8093000000000004</v>
      </c>
      <c r="J8" s="47">
        <f t="shared" ref="J8" si="4">E8-1.96*I8</f>
        <v>-10.098228000000002</v>
      </c>
      <c r="K8" s="47">
        <f t="shared" ref="K8" si="5">E8+1.96*I8</f>
        <v>24.434228000000001</v>
      </c>
      <c r="L8" s="48" t="s">
        <v>23</v>
      </c>
    </row>
    <row r="9" spans="1:12">
      <c r="A9" s="74"/>
      <c r="B9" s="36" t="s">
        <v>74</v>
      </c>
      <c r="C9" s="29">
        <v>94.93</v>
      </c>
      <c r="D9" s="29">
        <v>85.84</v>
      </c>
      <c r="E9" s="29">
        <v>9.0820000000000007</v>
      </c>
      <c r="F9" s="29">
        <v>47</v>
      </c>
      <c r="G9" s="29">
        <v>48</v>
      </c>
      <c r="H9" s="43">
        <v>0.75380000000000003</v>
      </c>
      <c r="I9" s="10">
        <v>8.5006000000000004</v>
      </c>
      <c r="J9" s="38">
        <f t="shared" ref="J9:J11" si="6">E9-1.96*I9</f>
        <v>-7.5791760000000004</v>
      </c>
      <c r="K9" s="38">
        <f t="shared" ref="K9:K11" si="7">E9+1.96*I9</f>
        <v>25.743176000000002</v>
      </c>
      <c r="L9" s="30" t="s">
        <v>23</v>
      </c>
    </row>
    <row r="10" spans="1:12">
      <c r="A10" s="74"/>
      <c r="B10" s="36" t="s">
        <v>75</v>
      </c>
      <c r="C10" s="29">
        <v>63.53</v>
      </c>
      <c r="D10" s="29">
        <v>85.84</v>
      </c>
      <c r="E10" s="29">
        <v>-22.32</v>
      </c>
      <c r="F10" s="29">
        <v>18</v>
      </c>
      <c r="G10" s="29">
        <v>48</v>
      </c>
      <c r="H10" s="43">
        <v>1.375</v>
      </c>
      <c r="I10" s="10">
        <v>11.449199999999999</v>
      </c>
      <c r="J10" s="38">
        <f t="shared" si="6"/>
        <v>-44.760431999999994</v>
      </c>
      <c r="K10" s="38">
        <f t="shared" si="7"/>
        <v>0.12043199999999743</v>
      </c>
      <c r="L10" s="30">
        <v>0.67630000000000001</v>
      </c>
    </row>
    <row r="11" spans="1:12">
      <c r="A11" s="75"/>
      <c r="B11" s="49" t="s">
        <v>76</v>
      </c>
      <c r="C11" s="34">
        <v>146.30000000000001</v>
      </c>
      <c r="D11" s="34">
        <v>85.84</v>
      </c>
      <c r="E11" s="34">
        <v>60.42</v>
      </c>
      <c r="F11" s="34">
        <v>49</v>
      </c>
      <c r="G11" s="34">
        <v>48</v>
      </c>
      <c r="H11" s="55">
        <v>5.0670000000000002</v>
      </c>
      <c r="I11" s="8">
        <v>8.4124999999999996</v>
      </c>
      <c r="J11" s="40">
        <f t="shared" si="6"/>
        <v>43.9315</v>
      </c>
      <c r="K11" s="40">
        <f t="shared" si="7"/>
        <v>76.908500000000004</v>
      </c>
      <c r="L11" s="35" t="s">
        <v>26</v>
      </c>
    </row>
    <row r="12" spans="1:12">
      <c r="A12" s="74" t="s">
        <v>78</v>
      </c>
      <c r="B12" s="44" t="s">
        <v>73</v>
      </c>
      <c r="C12" s="45">
        <v>71.59</v>
      </c>
      <c r="D12" s="45">
        <v>91.7</v>
      </c>
      <c r="E12" s="45">
        <v>-20.11</v>
      </c>
      <c r="F12" s="45">
        <v>38</v>
      </c>
      <c r="G12" s="45">
        <v>45</v>
      </c>
      <c r="H12" s="54">
        <v>1.679</v>
      </c>
      <c r="I12" s="66">
        <v>9.1264000000000003</v>
      </c>
      <c r="J12" s="47">
        <f t="shared" ref="J12:J15" si="8">E12-1.96*I12</f>
        <v>-37.997743999999997</v>
      </c>
      <c r="K12" s="47">
        <f t="shared" ref="K12:K15" si="9">E12+1.96*I12</f>
        <v>-2.222255999999998</v>
      </c>
      <c r="L12" s="48">
        <v>0.37269999999999998</v>
      </c>
    </row>
    <row r="13" spans="1:12">
      <c r="A13" s="74"/>
      <c r="B13" s="36" t="s">
        <v>74</v>
      </c>
      <c r="C13" s="29">
        <v>100.7</v>
      </c>
      <c r="D13" s="29">
        <v>91.7</v>
      </c>
      <c r="E13" s="29">
        <v>8.99</v>
      </c>
      <c r="F13" s="29">
        <v>42</v>
      </c>
      <c r="G13" s="29">
        <v>45</v>
      </c>
      <c r="H13" s="43">
        <v>0.77080000000000004</v>
      </c>
      <c r="I13" s="10">
        <v>8.8877000000000006</v>
      </c>
      <c r="J13" s="38">
        <f t="shared" si="8"/>
        <v>-8.4298920000000006</v>
      </c>
      <c r="K13" s="38">
        <f t="shared" si="9"/>
        <v>26.409891999999999</v>
      </c>
      <c r="L13" s="30" t="s">
        <v>23</v>
      </c>
    </row>
    <row r="14" spans="1:12">
      <c r="A14" s="74"/>
      <c r="B14" s="36" t="s">
        <v>75</v>
      </c>
      <c r="C14" s="29">
        <v>77.97</v>
      </c>
      <c r="D14" s="29">
        <v>91.7</v>
      </c>
      <c r="E14" s="29">
        <v>-13.73</v>
      </c>
      <c r="F14" s="29">
        <v>16</v>
      </c>
      <c r="G14" s="29">
        <v>45</v>
      </c>
      <c r="H14" s="43">
        <v>0.86780000000000002</v>
      </c>
      <c r="I14" s="10">
        <v>12.057499999999999</v>
      </c>
      <c r="J14" s="38">
        <f t="shared" si="8"/>
        <v>-37.362699999999997</v>
      </c>
      <c r="K14" s="38">
        <f t="shared" si="9"/>
        <v>9.9026999999999958</v>
      </c>
      <c r="L14" s="30" t="s">
        <v>23</v>
      </c>
    </row>
    <row r="15" spans="1:12" ht="17" thickBot="1">
      <c r="A15" s="75"/>
      <c r="B15" s="49" t="s">
        <v>76</v>
      </c>
      <c r="C15" s="34">
        <v>115.8</v>
      </c>
      <c r="D15" s="34">
        <v>91.7</v>
      </c>
      <c r="E15" s="34">
        <v>24.1</v>
      </c>
      <c r="F15" s="34">
        <v>47</v>
      </c>
      <c r="G15" s="34">
        <v>45</v>
      </c>
      <c r="H15" s="55">
        <v>2.125</v>
      </c>
      <c r="I15" s="8">
        <v>8.6396999999999995</v>
      </c>
      <c r="J15" s="40">
        <f t="shared" si="8"/>
        <v>7.1661880000000018</v>
      </c>
      <c r="K15" s="40">
        <f t="shared" si="9"/>
        <v>41.033811999999998</v>
      </c>
      <c r="L15" s="35">
        <v>0.13420000000000001</v>
      </c>
    </row>
    <row r="16" spans="1:12">
      <c r="A16" s="67" t="s">
        <v>79</v>
      </c>
    </row>
    <row r="17" spans="1:12">
      <c r="A17" s="77" t="s">
        <v>1</v>
      </c>
      <c r="B17" s="78"/>
      <c r="C17" s="56" t="s">
        <v>14</v>
      </c>
      <c r="D17" s="57" t="s">
        <v>15</v>
      </c>
      <c r="E17" s="57" t="s">
        <v>16</v>
      </c>
      <c r="F17" s="57" t="s">
        <v>2</v>
      </c>
      <c r="G17" s="57" t="s">
        <v>3</v>
      </c>
      <c r="H17" s="58" t="s">
        <v>17</v>
      </c>
      <c r="I17" s="58" t="s">
        <v>18</v>
      </c>
      <c r="J17" s="58" t="s">
        <v>19</v>
      </c>
      <c r="K17" s="58" t="s">
        <v>20</v>
      </c>
      <c r="L17" s="57" t="s">
        <v>54</v>
      </c>
    </row>
    <row r="18" spans="1:12">
      <c r="A18" s="74" t="s">
        <v>80</v>
      </c>
      <c r="B18" s="36" t="s">
        <v>73</v>
      </c>
      <c r="C18" s="29">
        <v>138.69999999999999</v>
      </c>
      <c r="D18" s="29">
        <v>90.24</v>
      </c>
      <c r="E18" s="29">
        <v>48.41</v>
      </c>
      <c r="F18" s="29">
        <v>49</v>
      </c>
      <c r="G18" s="29">
        <v>49</v>
      </c>
      <c r="H18" s="29">
        <v>3.6179999999999999</v>
      </c>
      <c r="I18" s="10">
        <v>8.3689999999999998</v>
      </c>
      <c r="J18" s="38">
        <f t="shared" ref="J18" si="10">E18-1.96*I18</f>
        <v>32.00676</v>
      </c>
      <c r="K18" s="38">
        <f t="shared" ref="K18" si="11">E18+1.96*I18</f>
        <v>64.813239999999993</v>
      </c>
      <c r="L18" s="29">
        <v>1.1999999999999999E-3</v>
      </c>
    </row>
    <row r="19" spans="1:12" s="37" customFormat="1">
      <c r="A19" s="74"/>
      <c r="B19" s="36" t="s">
        <v>74</v>
      </c>
      <c r="C19" s="29">
        <v>124.5</v>
      </c>
      <c r="D19" s="29">
        <v>90.24</v>
      </c>
      <c r="E19" s="29">
        <v>34.28</v>
      </c>
      <c r="F19" s="29">
        <v>50</v>
      </c>
      <c r="G19" s="29">
        <v>49</v>
      </c>
      <c r="H19" s="29">
        <v>2.5750000000000002</v>
      </c>
      <c r="I19" s="10">
        <v>8.3270999999999997</v>
      </c>
      <c r="J19" s="38">
        <f t="shared" ref="J19:J21" si="12">E19-1.96*I19</f>
        <v>17.958884000000001</v>
      </c>
      <c r="K19" s="38">
        <f t="shared" ref="K19:K21" si="13">E19+1.96*I19</f>
        <v>50.601116000000005</v>
      </c>
      <c r="L19" s="29">
        <v>4.0099999999999997E-2</v>
      </c>
    </row>
    <row r="20" spans="1:12" s="37" customFormat="1">
      <c r="A20" s="74"/>
      <c r="B20" s="36" t="s">
        <v>75</v>
      </c>
      <c r="C20" s="29">
        <v>105</v>
      </c>
      <c r="D20" s="29">
        <v>90.24</v>
      </c>
      <c r="E20" s="29">
        <v>14.8</v>
      </c>
      <c r="F20" s="29">
        <v>50</v>
      </c>
      <c r="G20" s="29">
        <v>49</v>
      </c>
      <c r="H20" s="29">
        <v>1.111</v>
      </c>
      <c r="I20" s="10">
        <v>8.3270999999999997</v>
      </c>
      <c r="J20" s="38">
        <f t="shared" si="12"/>
        <v>-1.5211159999999992</v>
      </c>
      <c r="K20" s="38">
        <f t="shared" si="13"/>
        <v>31.121116000000001</v>
      </c>
      <c r="L20" s="30" t="s">
        <v>23</v>
      </c>
    </row>
    <row r="21" spans="1:12" s="37" customFormat="1">
      <c r="A21" s="75"/>
      <c r="B21" s="36" t="s">
        <v>76</v>
      </c>
      <c r="C21" s="29">
        <v>130.5</v>
      </c>
      <c r="D21" s="29">
        <v>90.24</v>
      </c>
      <c r="E21" s="29">
        <v>40.24</v>
      </c>
      <c r="F21" s="29">
        <v>35</v>
      </c>
      <c r="G21" s="29">
        <v>49</v>
      </c>
      <c r="H21" s="29">
        <v>2.746</v>
      </c>
      <c r="I21" s="10">
        <v>9.1677999999999997</v>
      </c>
      <c r="J21" s="38">
        <f t="shared" si="12"/>
        <v>22.271112000000002</v>
      </c>
      <c r="K21" s="38">
        <f t="shared" si="13"/>
        <v>58.208888000000002</v>
      </c>
      <c r="L21" s="29">
        <v>2.4199999999999999E-2</v>
      </c>
    </row>
    <row r="22" spans="1:12" s="37" customFormat="1">
      <c r="A22" s="73" t="s">
        <v>81</v>
      </c>
      <c r="B22" s="44" t="s">
        <v>73</v>
      </c>
      <c r="C22" s="45">
        <v>130.9</v>
      </c>
      <c r="D22" s="45">
        <v>93.91</v>
      </c>
      <c r="E22" s="45">
        <v>37.01</v>
      </c>
      <c r="F22" s="45">
        <v>49</v>
      </c>
      <c r="G22" s="45">
        <v>49</v>
      </c>
      <c r="H22" s="45">
        <v>2.8069999999999999</v>
      </c>
      <c r="I22" s="66">
        <v>8.3689999999999998</v>
      </c>
      <c r="J22" s="47">
        <f t="shared" ref="J22:J25" si="14">E22-1.96*I22</f>
        <v>20.606759999999998</v>
      </c>
      <c r="K22" s="47">
        <f t="shared" ref="K22:K25" si="15">E22+1.96*I22</f>
        <v>53.413240000000002</v>
      </c>
      <c r="L22" s="45">
        <v>0.02</v>
      </c>
    </row>
    <row r="23" spans="1:12" s="37" customFormat="1">
      <c r="A23" s="74"/>
      <c r="B23" s="36" t="s">
        <v>74</v>
      </c>
      <c r="C23" s="29">
        <v>132</v>
      </c>
      <c r="D23" s="29">
        <v>93.91</v>
      </c>
      <c r="E23" s="29">
        <v>38.07</v>
      </c>
      <c r="F23" s="29">
        <v>50</v>
      </c>
      <c r="G23" s="29">
        <v>49</v>
      </c>
      <c r="H23" s="29">
        <v>2.9020000000000001</v>
      </c>
      <c r="I23" s="10">
        <v>8.3270999999999997</v>
      </c>
      <c r="J23" s="38">
        <f t="shared" si="14"/>
        <v>21.748884</v>
      </c>
      <c r="K23" s="38">
        <f t="shared" si="15"/>
        <v>54.391115999999997</v>
      </c>
      <c r="L23" s="29">
        <v>1.4800000000000001E-2</v>
      </c>
    </row>
    <row r="24" spans="1:12" s="37" customFormat="1">
      <c r="A24" s="74"/>
      <c r="B24" s="36" t="s">
        <v>75</v>
      </c>
      <c r="C24" s="29">
        <v>94.73</v>
      </c>
      <c r="D24" s="29">
        <v>93.91</v>
      </c>
      <c r="E24" s="29">
        <v>0.82650000000000001</v>
      </c>
      <c r="F24" s="29">
        <v>49</v>
      </c>
      <c r="G24" s="29">
        <v>49</v>
      </c>
      <c r="H24" s="29">
        <v>6.2689999999999996E-2</v>
      </c>
      <c r="I24" s="10">
        <v>8.3689999999999998</v>
      </c>
      <c r="J24" s="38">
        <f t="shared" si="14"/>
        <v>-15.576740000000001</v>
      </c>
      <c r="K24" s="38">
        <f t="shared" si="15"/>
        <v>17.22974</v>
      </c>
      <c r="L24" s="30" t="s">
        <v>23</v>
      </c>
    </row>
    <row r="25" spans="1:12" s="37" customFormat="1">
      <c r="A25" s="75"/>
      <c r="B25" s="49" t="s">
        <v>76</v>
      </c>
      <c r="C25" s="34">
        <v>136.30000000000001</v>
      </c>
      <c r="D25" s="34">
        <v>93.91</v>
      </c>
      <c r="E25" s="34">
        <v>42.39</v>
      </c>
      <c r="F25" s="34">
        <v>35</v>
      </c>
      <c r="G25" s="34">
        <v>49</v>
      </c>
      <c r="H25" s="34">
        <v>2.9350000000000001</v>
      </c>
      <c r="I25" s="8">
        <v>9.1677999999999997</v>
      </c>
      <c r="J25" s="40">
        <f t="shared" si="14"/>
        <v>24.421112000000001</v>
      </c>
      <c r="K25" s="40">
        <f t="shared" si="15"/>
        <v>60.358888</v>
      </c>
      <c r="L25" s="34">
        <v>1.3299999999999999E-2</v>
      </c>
    </row>
    <row r="26" spans="1:12" s="37" customFormat="1">
      <c r="A26" s="74" t="s">
        <v>82</v>
      </c>
      <c r="B26" s="44" t="s">
        <v>73</v>
      </c>
      <c r="C26" s="45">
        <v>70.709999999999994</v>
      </c>
      <c r="D26" s="45">
        <v>80.72</v>
      </c>
      <c r="E26" s="45">
        <v>-10.01</v>
      </c>
      <c r="F26" s="45">
        <v>35</v>
      </c>
      <c r="G26" s="45">
        <v>29</v>
      </c>
      <c r="H26" s="45">
        <v>0.88329999999999997</v>
      </c>
      <c r="I26" s="66">
        <v>10.401999999999999</v>
      </c>
      <c r="J26" s="47">
        <f t="shared" ref="J26:J29" si="16">E26-1.96*I26</f>
        <v>-30.397919999999999</v>
      </c>
      <c r="K26" s="47">
        <f t="shared" ref="K26:K29" si="17">E26+1.96*I26</f>
        <v>10.377919999999998</v>
      </c>
      <c r="L26" s="48" t="s">
        <v>23</v>
      </c>
    </row>
    <row r="27" spans="1:12" s="37" customFormat="1">
      <c r="A27" s="74"/>
      <c r="B27" s="36" t="s">
        <v>74</v>
      </c>
      <c r="C27" s="29">
        <v>91.03</v>
      </c>
      <c r="D27" s="29">
        <v>80.72</v>
      </c>
      <c r="E27" s="29">
        <v>10.3</v>
      </c>
      <c r="F27" s="29">
        <v>37</v>
      </c>
      <c r="G27" s="29">
        <v>29</v>
      </c>
      <c r="H27" s="29">
        <v>0.92049999999999998</v>
      </c>
      <c r="I27" s="10">
        <v>10.2738</v>
      </c>
      <c r="J27" s="38">
        <f t="shared" si="16"/>
        <v>-9.8366479999999967</v>
      </c>
      <c r="K27" s="38">
        <f t="shared" si="17"/>
        <v>30.436647999999998</v>
      </c>
      <c r="L27" s="30" t="s">
        <v>23</v>
      </c>
    </row>
    <row r="28" spans="1:12" s="37" customFormat="1">
      <c r="A28" s="74"/>
      <c r="B28" s="36" t="s">
        <v>75</v>
      </c>
      <c r="C28" s="29">
        <v>56.57</v>
      </c>
      <c r="D28" s="29">
        <v>80.72</v>
      </c>
      <c r="E28" s="29">
        <v>-24.16</v>
      </c>
      <c r="F28" s="29">
        <v>29</v>
      </c>
      <c r="G28" s="29">
        <v>29</v>
      </c>
      <c r="H28" s="29">
        <v>2.0379999999999998</v>
      </c>
      <c r="I28" s="10">
        <v>10.8786</v>
      </c>
      <c r="J28" s="38">
        <f t="shared" si="16"/>
        <v>-45.482056</v>
      </c>
      <c r="K28" s="38">
        <f t="shared" si="17"/>
        <v>-2.8379440000000002</v>
      </c>
      <c r="L28" s="30">
        <v>0.16619999999999999</v>
      </c>
    </row>
    <row r="29" spans="1:12" s="37" customFormat="1">
      <c r="A29" s="75"/>
      <c r="B29" s="49" t="s">
        <v>76</v>
      </c>
      <c r="C29" s="34">
        <v>93.13</v>
      </c>
      <c r="D29" s="34">
        <v>80.72</v>
      </c>
      <c r="E29" s="34">
        <v>12.41</v>
      </c>
      <c r="F29" s="34">
        <v>26</v>
      </c>
      <c r="G29" s="34">
        <v>29</v>
      </c>
      <c r="H29" s="34">
        <v>1.018</v>
      </c>
      <c r="I29" s="8">
        <v>11.188000000000001</v>
      </c>
      <c r="J29" s="40">
        <f t="shared" si="16"/>
        <v>-9.5184800000000003</v>
      </c>
      <c r="K29" s="40">
        <f t="shared" si="17"/>
        <v>34.338480000000004</v>
      </c>
      <c r="L29" s="35" t="s">
        <v>23</v>
      </c>
    </row>
    <row r="32" spans="1:12">
      <c r="A32" s="36"/>
      <c r="B32" s="36"/>
      <c r="C32" s="29"/>
      <c r="D32" s="29"/>
      <c r="E32" s="29"/>
      <c r="F32" s="29"/>
      <c r="G32" s="29"/>
      <c r="H32" s="29"/>
    </row>
    <row r="33" spans="1:8">
      <c r="A33" s="36"/>
      <c r="B33" s="36"/>
      <c r="C33" s="29"/>
      <c r="D33" s="29"/>
      <c r="E33" s="29"/>
      <c r="G33" s="29"/>
      <c r="H33" s="29"/>
    </row>
    <row r="34" spans="1:8">
      <c r="A34" s="36"/>
      <c r="B34" s="36"/>
      <c r="C34" s="29"/>
      <c r="D34" s="29"/>
      <c r="E34" s="29"/>
      <c r="G34" s="29"/>
      <c r="H34" s="29"/>
    </row>
    <row r="35" spans="1:8">
      <c r="A35" s="36"/>
      <c r="B35" s="36"/>
      <c r="C35" s="29"/>
      <c r="D35" s="29"/>
      <c r="E35" s="29"/>
      <c r="G35" s="29"/>
      <c r="H35" s="29"/>
    </row>
    <row r="36" spans="1:8">
      <c r="A36" s="36"/>
      <c r="B36" s="36"/>
      <c r="C36" s="29"/>
      <c r="D36" s="29"/>
      <c r="E36" s="29"/>
      <c r="G36" s="29"/>
      <c r="H36" s="29"/>
    </row>
    <row r="37" spans="1:8">
      <c r="A37" s="36"/>
      <c r="B37" s="36"/>
      <c r="C37" s="29"/>
      <c r="D37" s="29"/>
      <c r="E37" s="29"/>
      <c r="F37" s="29"/>
      <c r="G37" s="29"/>
      <c r="H37" s="29"/>
    </row>
    <row r="38" spans="1:8">
      <c r="A38" s="36"/>
      <c r="B38" s="36"/>
      <c r="C38" s="29"/>
      <c r="D38" s="29"/>
      <c r="E38" s="29"/>
      <c r="F38" s="29"/>
      <c r="G38" s="29"/>
      <c r="H38" s="29"/>
    </row>
  </sheetData>
  <mergeCells count="8">
    <mergeCell ref="A22:A25"/>
    <mergeCell ref="A26:A29"/>
    <mergeCell ref="A3:B3"/>
    <mergeCell ref="A4:A7"/>
    <mergeCell ref="A8:A11"/>
    <mergeCell ref="A12:A15"/>
    <mergeCell ref="A17:B17"/>
    <mergeCell ref="A18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2C</vt:lpstr>
      <vt:lpstr>Fig. 2D</vt:lpstr>
      <vt:lpstr>Fig. 2E</vt:lpstr>
      <vt:lpstr>Fig. S11A-B</vt:lpstr>
      <vt:lpstr>Fig. S11C-D</vt:lpstr>
      <vt:lpstr>Fig. S11E-F</vt:lpstr>
      <vt:lpstr>Fig. 6</vt:lpstr>
      <vt:lpstr>Fig. 7A</vt:lpstr>
      <vt:lpstr>Fig. S13</vt:lpstr>
      <vt:lpstr>Fig. S16</vt:lpstr>
      <vt:lpstr>Fig. S17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oanna Morianou (TSL)</dc:creator>
  <cp:keywords/>
  <dc:description/>
  <cp:lastModifiedBy>Ioanna Morianou (TSL)</cp:lastModifiedBy>
  <cp:revision/>
  <dcterms:created xsi:type="dcterms:W3CDTF">2026-01-15T18:48:56Z</dcterms:created>
  <dcterms:modified xsi:type="dcterms:W3CDTF">2026-03-10T15:40:57Z</dcterms:modified>
  <cp:category/>
  <cp:contentStatus/>
</cp:coreProperties>
</file>